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s/Desktop/"/>
    </mc:Choice>
  </mc:AlternateContent>
  <xr:revisionPtr revIDLastSave="0" documentId="8_{9F12386B-A348-7147-8981-AAF6255A0DFB}" xr6:coauthVersionLast="47" xr6:coauthVersionMax="47" xr10:uidLastSave="{00000000-0000-0000-0000-000000000000}"/>
  <bookViews>
    <workbookView xWindow="1220" yWindow="760" windowWidth="31840" windowHeight="20500" xr2:uid="{D40532D7-A1CC-44D6-BE2F-646F388B7600}"/>
  </bookViews>
  <sheets>
    <sheet name="Sheet1" sheetId="1" r:id="rId1"/>
  </sheets>
  <definedNames>
    <definedName name="_xlnm._FilterDatabase" localSheetId="0" hidden="1">Sheet1!$A$1:$AB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3" i="1" l="1"/>
  <c r="L22" i="1"/>
  <c r="L20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782" uniqueCount="188">
  <si>
    <t>Sample type</t>
  </si>
  <si>
    <t>Collection date</t>
  </si>
  <si>
    <t xml:space="preserve">State </t>
  </si>
  <si>
    <t>Alabama</t>
  </si>
  <si>
    <t>F41</t>
  </si>
  <si>
    <t>NEG</t>
  </si>
  <si>
    <t>whole blood</t>
  </si>
  <si>
    <t>California</t>
  </si>
  <si>
    <t>Control</t>
  </si>
  <si>
    <t>plasma</t>
  </si>
  <si>
    <t>Ad40</t>
  </si>
  <si>
    <t>Ad41</t>
  </si>
  <si>
    <t>stool</t>
  </si>
  <si>
    <t>Florida</t>
  </si>
  <si>
    <t xml:space="preserve">North Carolina </t>
  </si>
  <si>
    <t>NA</t>
  </si>
  <si>
    <t>Febrile neutropenia</t>
  </si>
  <si>
    <t>Trauma</t>
  </si>
  <si>
    <t>Behavioral disorder</t>
  </si>
  <si>
    <t>Pilonidal cyst</t>
  </si>
  <si>
    <t>New onset of DM type2</t>
  </si>
  <si>
    <t>Seizure</t>
  </si>
  <si>
    <t>Leukemia</t>
  </si>
  <si>
    <t>Medication overdose</t>
  </si>
  <si>
    <t>Hydrocephalus in newborn</t>
  </si>
  <si>
    <t>Aspiration pneumonia</t>
  </si>
  <si>
    <t>Bell's palsy</t>
  </si>
  <si>
    <t>Anorexia</t>
  </si>
  <si>
    <t>Gallstones</t>
  </si>
  <si>
    <t xml:space="preserve">Abdominal pain </t>
  </si>
  <si>
    <t xml:space="preserve">Renal failure </t>
  </si>
  <si>
    <t>Preoperative</t>
  </si>
  <si>
    <t>Georgia</t>
  </si>
  <si>
    <t xml:space="preserve">Crohn's disease </t>
  </si>
  <si>
    <t>Neuroblastoma of left adrenal gland</t>
  </si>
  <si>
    <t>Abdominal pain</t>
  </si>
  <si>
    <t>Embryonal RMS</t>
  </si>
  <si>
    <t>Pyelonephritis</t>
  </si>
  <si>
    <t>Epilepsy</t>
  </si>
  <si>
    <t>Rhinovirus infection</t>
  </si>
  <si>
    <t>Bronchopulmonary dysplasia</t>
  </si>
  <si>
    <t>Osteomyelitis</t>
  </si>
  <si>
    <t>POS</t>
  </si>
  <si>
    <t>Patient ID</t>
  </si>
  <si>
    <t>1_AL</t>
  </si>
  <si>
    <t>2_AL</t>
  </si>
  <si>
    <t>3_AL</t>
  </si>
  <si>
    <t>4_AL</t>
  </si>
  <si>
    <t>5_AL</t>
  </si>
  <si>
    <t>6_AL</t>
  </si>
  <si>
    <t>7_AL</t>
  </si>
  <si>
    <t>8_AL</t>
  </si>
  <si>
    <t>ALT level (IU/L)</t>
  </si>
  <si>
    <t>AST level (IU/L)</t>
  </si>
  <si>
    <t>Reason for Hospitalization</t>
  </si>
  <si>
    <t>Acute Severe Hepatitis</t>
  </si>
  <si>
    <t>Cohort</t>
  </si>
  <si>
    <t>Cohort Type</t>
  </si>
  <si>
    <t>Inflammatory</t>
  </si>
  <si>
    <t>Case</t>
  </si>
  <si>
    <t>Non-Inflammatory</t>
  </si>
  <si>
    <t>Sepsis</t>
  </si>
  <si>
    <t>EBV Ct</t>
  </si>
  <si>
    <t>HHV-6 Ct</t>
  </si>
  <si>
    <t>EBV PCR Result</t>
  </si>
  <si>
    <t>Adenovirus PCR Result</t>
  </si>
  <si>
    <t>CMV PCR Result</t>
  </si>
  <si>
    <t>HHV-6 PCR Result</t>
  </si>
  <si>
    <t>37..42</t>
  </si>
  <si>
    <t>Ad Hexon type (HVR1-5)</t>
  </si>
  <si>
    <t>Ad41 Targeted Sequencing</t>
  </si>
  <si>
    <t>AAV-2 Targeted Sequencing</t>
  </si>
  <si>
    <t># of Ad41 reads</t>
  </si>
  <si>
    <t>% Ad41 genome coverage</t>
  </si>
  <si>
    <t>% AAV2 genome coverage</t>
  </si>
  <si>
    <t>Method  of Viral Enrichment</t>
  </si>
  <si>
    <t>tilng multiplexed amplicon PCR</t>
  </si>
  <si>
    <t>12_CA</t>
  </si>
  <si>
    <t>11_CA</t>
  </si>
  <si>
    <t>9_CA</t>
  </si>
  <si>
    <t>10_CA</t>
  </si>
  <si>
    <t># of AAV reads</t>
  </si>
  <si>
    <t>liver tissue</t>
  </si>
  <si>
    <t>nasopharyngeal swab</t>
  </si>
  <si>
    <t>Metagenomic Sequencing (AdV reads)</t>
  </si>
  <si>
    <t>Metagenomic sequencing (AAV reads)</t>
  </si>
  <si>
    <t>Metagenomic sequencing (other viral reads)</t>
  </si>
  <si>
    <t>Detected</t>
  </si>
  <si>
    <t xml:space="preserve">probe capture </t>
  </si>
  <si>
    <t>−</t>
  </si>
  <si>
    <t>13_FL</t>
  </si>
  <si>
    <t>14_NC</t>
  </si>
  <si>
    <t>15_IL</t>
  </si>
  <si>
    <t>16_SD</t>
  </si>
  <si>
    <t>17_CA</t>
  </si>
  <si>
    <t>18_CA</t>
  </si>
  <si>
    <t>19_CA</t>
  </si>
  <si>
    <t>20_CA</t>
  </si>
  <si>
    <t>21_CA</t>
  </si>
  <si>
    <t>22_CA</t>
  </si>
  <si>
    <t>23_CA</t>
  </si>
  <si>
    <t>24_CA</t>
  </si>
  <si>
    <t>25_CA</t>
  </si>
  <si>
    <t>26_CA</t>
  </si>
  <si>
    <t>27-CA</t>
  </si>
  <si>
    <t>28_CA</t>
  </si>
  <si>
    <t>29_CA</t>
  </si>
  <si>
    <t>30_CA</t>
  </si>
  <si>
    <t>31_CA</t>
  </si>
  <si>
    <t>32_CA</t>
  </si>
  <si>
    <t>33_CA</t>
  </si>
  <si>
    <t>34_CA</t>
  </si>
  <si>
    <t>35_CA</t>
  </si>
  <si>
    <t>36_CA</t>
  </si>
  <si>
    <t>37_CA</t>
  </si>
  <si>
    <t>38_CA</t>
  </si>
  <si>
    <t>39_CA</t>
  </si>
  <si>
    <t>40_CA</t>
  </si>
  <si>
    <t>41_CA</t>
  </si>
  <si>
    <t>42_CA</t>
  </si>
  <si>
    <t>43_CA</t>
  </si>
  <si>
    <t>45_CA</t>
  </si>
  <si>
    <t>46_CA</t>
  </si>
  <si>
    <t>47_CA</t>
  </si>
  <si>
    <t>48_CA</t>
  </si>
  <si>
    <t>49_CA</t>
  </si>
  <si>
    <t>50_CA</t>
  </si>
  <si>
    <t>51_CA</t>
  </si>
  <si>
    <t>52_CA</t>
  </si>
  <si>
    <t>53_CA</t>
  </si>
  <si>
    <t>54_CA</t>
  </si>
  <si>
    <t>55_CA</t>
  </si>
  <si>
    <t>56_GA</t>
  </si>
  <si>
    <t>57_GA</t>
  </si>
  <si>
    <t>58_GA</t>
  </si>
  <si>
    <t>59_GA</t>
  </si>
  <si>
    <t>60_GA</t>
  </si>
  <si>
    <t>61_GA</t>
  </si>
  <si>
    <t>62_GA</t>
  </si>
  <si>
    <t>Adenovirus Ct</t>
  </si>
  <si>
    <t>Ad-C (Ad1)</t>
  </si>
  <si>
    <t>untypeable</t>
  </si>
  <si>
    <t>Unknown</t>
  </si>
  <si>
    <t>AAV2 (48 reads)</t>
  </si>
  <si>
    <t>AAV2 (75 reads in DNA library, 22 reads in RNA library)</t>
  </si>
  <si>
    <t>AAV2 (14 reads)</t>
  </si>
  <si>
    <t xml:space="preserve">AAV2 (3 reads) </t>
  </si>
  <si>
    <t>Adeno-associated virus (5)</t>
  </si>
  <si>
    <t>Adeno-associated virus (37)</t>
  </si>
  <si>
    <t>Picobirnavirus sp. (10)</t>
  </si>
  <si>
    <t>Clinical Outcome (1= recovered, 2=still hospitalized, 3= liver transplant)</t>
  </si>
  <si>
    <t>AdV-2 (35 reads)</t>
  </si>
  <si>
    <t>AdV-1 (5,506 reads)</t>
  </si>
  <si>
    <t>CMV (5)</t>
  </si>
  <si>
    <t>EBV (4)</t>
  </si>
  <si>
    <t>EV-A71 (36)</t>
  </si>
  <si>
    <t>Illinois</t>
  </si>
  <si>
    <t>South Dakota</t>
  </si>
  <si>
    <t>Fentanyl overdose</t>
  </si>
  <si>
    <t>Chronic constipation</t>
  </si>
  <si>
    <t>Appenditis</t>
  </si>
  <si>
    <t>B-cell acute lymphoblastic leukemia relapse</t>
  </si>
  <si>
    <t>Generalized abdominal pain</t>
  </si>
  <si>
    <t>Hirschsprung's disease (Trisomy 21)</t>
  </si>
  <si>
    <t>Failure to thrieve</t>
  </si>
  <si>
    <t>Healthy volunteer donor</t>
  </si>
  <si>
    <t xml:space="preserve">Not Detected </t>
  </si>
  <si>
    <t xml:space="preserve">HHV-4/EBV (17)
</t>
  </si>
  <si>
    <t>Adeno-associated virus (197)</t>
  </si>
  <si>
    <t>Adeno-associated virus (223)</t>
  </si>
  <si>
    <t>Adeno-associated virus (27)</t>
  </si>
  <si>
    <t>INC</t>
  </si>
  <si>
    <t>POS (33.65)</t>
  </si>
  <si>
    <t>POS (37.55)</t>
  </si>
  <si>
    <t>Not Done</t>
  </si>
  <si>
    <t>Not Detected</t>
  </si>
  <si>
    <t>October 2021</t>
  </si>
  <si>
    <t>November 2021</t>
  </si>
  <si>
    <t>January 2022</t>
  </si>
  <si>
    <t>February 2022</t>
  </si>
  <si>
    <t>December 2021</t>
  </si>
  <si>
    <t>November 2022</t>
  </si>
  <si>
    <t>April 2022</t>
  </si>
  <si>
    <t>May 2022</t>
  </si>
  <si>
    <t>August 2020</t>
  </si>
  <si>
    <t>March 2022</t>
  </si>
  <si>
    <t>July 2021</t>
  </si>
  <si>
    <t>September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8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sz val="10"/>
      <name val="Calibri"/>
      <family val="2"/>
      <scheme val="minor"/>
    </font>
    <font>
      <sz val="11"/>
      <name val="Arial"/>
      <family val="2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65" fontId="6" fillId="0" borderId="0" xfId="0" applyNumberFormat="1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0" fontId="7" fillId="0" borderId="0" xfId="0" applyFont="1"/>
    <xf numFmtId="165" fontId="2" fillId="0" borderId="0" xfId="0" applyNumberFormat="1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3" fontId="2" fillId="2" borderId="0" xfId="0" applyNumberFormat="1" applyFont="1" applyFill="1" applyAlignment="1">
      <alignment horizontal="center" vertical="center"/>
    </xf>
    <xf numFmtId="0" fontId="7" fillId="2" borderId="0" xfId="0" applyFont="1" applyFill="1"/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3" fontId="7" fillId="0" borderId="0" xfId="0" applyNumberFormat="1" applyFont="1" applyAlignment="1">
      <alignment vertical="center"/>
    </xf>
    <xf numFmtId="0" fontId="7" fillId="0" borderId="0" xfId="0" applyFont="1" applyAlignment="1">
      <alignment vertical="center" wrapText="1"/>
    </xf>
    <xf numFmtId="164" fontId="7" fillId="0" borderId="0" xfId="0" applyNumberFormat="1" applyFont="1" applyAlignment="1">
      <alignment vertical="center"/>
    </xf>
    <xf numFmtId="164" fontId="7" fillId="0" borderId="0" xfId="0" applyNumberFormat="1" applyFont="1"/>
    <xf numFmtId="165" fontId="7" fillId="0" borderId="0" xfId="0" applyNumberFormat="1" applyFont="1"/>
    <xf numFmtId="3" fontId="7" fillId="0" borderId="0" xfId="0" applyNumberFormat="1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3" fontId="2" fillId="2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65" fontId="6" fillId="0" borderId="0" xfId="0" applyNumberFormat="1" applyFont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14" fontId="2" fillId="0" borderId="0" xfId="0" quotePrefix="1" applyNumberFormat="1" applyFont="1" applyAlignment="1">
      <alignment horizontal="center" vertical="center" wrapText="1"/>
    </xf>
    <xf numFmtId="14" fontId="2" fillId="0" borderId="0" xfId="0" quotePrefix="1" applyNumberFormat="1" applyFont="1" applyAlignment="1">
      <alignment horizontal="center" vertical="center"/>
    </xf>
    <xf numFmtId="0" fontId="2" fillId="0" borderId="0" xfId="0" quotePrefix="1" applyFont="1" applyAlignment="1">
      <alignment horizontal="center" vertical="center" wrapText="1"/>
    </xf>
    <xf numFmtId="14" fontId="2" fillId="2" borderId="0" xfId="0" quotePrefix="1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88AC2-E2A0-4A63-8ABC-05F5BAD4FC94}">
  <dimension ref="A1:AB84"/>
  <sheetViews>
    <sheetView tabSelected="1" zoomScale="120" zoomScaleNormal="120" workbookViewId="0">
      <pane xSplit="1" topLeftCell="B1" activePane="topRight" state="frozen"/>
      <selection pane="topRight" activeCell="C74" sqref="C74"/>
    </sheetView>
  </sheetViews>
  <sheetFormatPr baseColWidth="10" defaultColWidth="8.83203125" defaultRowHeight="14" x14ac:dyDescent="0.2"/>
  <cols>
    <col min="1" max="1" width="16" style="32" customWidth="1"/>
    <col min="2" max="2" width="13.83203125" style="33" customWidth="1"/>
    <col min="3" max="3" width="16.33203125" style="16" customWidth="1"/>
    <col min="4" max="4" width="13.5" style="16" customWidth="1"/>
    <col min="5" max="5" width="9.33203125" style="16" customWidth="1"/>
    <col min="6" max="6" width="22" style="16" customWidth="1"/>
    <col min="7" max="8" width="8.83203125" style="31" customWidth="1"/>
    <col min="9" max="9" width="16.5" style="16" customWidth="1"/>
    <col min="10" max="10" width="30.83203125" style="16" customWidth="1"/>
    <col min="11" max="11" width="11.6640625" style="16" customWidth="1"/>
    <col min="12" max="12" width="11.1640625" style="29" customWidth="1"/>
    <col min="13" max="13" width="13.1640625" style="16" customWidth="1"/>
    <col min="14" max="14" width="7.6640625" style="16" customWidth="1"/>
    <col min="15" max="15" width="8.6640625" style="16" customWidth="1"/>
    <col min="16" max="16" width="7.83203125" style="29" customWidth="1"/>
    <col min="17" max="17" width="9.33203125" style="16" customWidth="1"/>
    <col min="18" max="18" width="9.5" style="29" customWidth="1"/>
    <col min="19" max="19" width="33.1640625" style="16" customWidth="1"/>
    <col min="20" max="20" width="16.83203125" style="16" customWidth="1"/>
    <col min="21" max="21" width="7.33203125" style="31" customWidth="1"/>
    <col min="22" max="22" width="9.83203125" style="30" customWidth="1"/>
    <col min="23" max="23" width="15.6640625" style="32" customWidth="1"/>
    <col min="24" max="24" width="7.33203125" style="31" customWidth="1"/>
    <col min="25" max="25" width="9.83203125" style="30" customWidth="1"/>
    <col min="26" max="26" width="15.83203125" style="16" customWidth="1"/>
    <col min="27" max="27" width="19" style="16" customWidth="1"/>
    <col min="28" max="28" width="17.1640625" style="16" customWidth="1"/>
    <col min="29" max="16384" width="8.83203125" style="16"/>
  </cols>
  <sheetData>
    <row r="1" spans="1:28" s="8" customFormat="1" ht="70" x14ac:dyDescent="0.2">
      <c r="A1" s="2" t="s">
        <v>43</v>
      </c>
      <c r="B1" s="2" t="s">
        <v>0</v>
      </c>
      <c r="C1" s="2" t="s">
        <v>1</v>
      </c>
      <c r="D1" s="2" t="s">
        <v>2</v>
      </c>
      <c r="E1" s="2" t="s">
        <v>56</v>
      </c>
      <c r="F1" s="2" t="s">
        <v>57</v>
      </c>
      <c r="G1" s="3" t="s">
        <v>52</v>
      </c>
      <c r="H1" s="3" t="s">
        <v>53</v>
      </c>
      <c r="I1" s="2" t="s">
        <v>150</v>
      </c>
      <c r="J1" s="2" t="s">
        <v>54</v>
      </c>
      <c r="K1" s="2" t="s">
        <v>65</v>
      </c>
      <c r="L1" s="4" t="s">
        <v>139</v>
      </c>
      <c r="M1" s="2" t="s">
        <v>69</v>
      </c>
      <c r="N1" s="2" t="s">
        <v>66</v>
      </c>
      <c r="O1" s="2" t="s">
        <v>64</v>
      </c>
      <c r="P1" s="4" t="s">
        <v>62</v>
      </c>
      <c r="Q1" s="2" t="s">
        <v>67</v>
      </c>
      <c r="R1" s="4" t="s">
        <v>63</v>
      </c>
      <c r="S1" s="2" t="s">
        <v>75</v>
      </c>
      <c r="T1" s="5" t="s">
        <v>70</v>
      </c>
      <c r="U1" s="7" t="s">
        <v>72</v>
      </c>
      <c r="V1" s="6" t="s">
        <v>73</v>
      </c>
      <c r="W1" s="5" t="s">
        <v>71</v>
      </c>
      <c r="X1" s="7" t="s">
        <v>81</v>
      </c>
      <c r="Y1" s="6" t="s">
        <v>74</v>
      </c>
      <c r="Z1" s="5" t="s">
        <v>84</v>
      </c>
      <c r="AA1" s="5" t="s">
        <v>85</v>
      </c>
      <c r="AB1" s="5" t="s">
        <v>86</v>
      </c>
    </row>
    <row r="2" spans="1:28" x14ac:dyDescent="0.2">
      <c r="A2" s="48" t="s">
        <v>44</v>
      </c>
      <c r="B2" s="9" t="s">
        <v>6</v>
      </c>
      <c r="C2" s="52" t="s">
        <v>176</v>
      </c>
      <c r="D2" s="1" t="s">
        <v>3</v>
      </c>
      <c r="E2" s="1" t="s">
        <v>59</v>
      </c>
      <c r="F2" s="1" t="s">
        <v>55</v>
      </c>
      <c r="G2" s="50">
        <v>4695.8</v>
      </c>
      <c r="H2" s="50">
        <v>4000</v>
      </c>
      <c r="I2" s="48">
        <v>3</v>
      </c>
      <c r="J2" s="1" t="s">
        <v>55</v>
      </c>
      <c r="K2" s="9" t="s">
        <v>42</v>
      </c>
      <c r="L2" s="11">
        <f>AVERAGE(33.85,33.53)</f>
        <v>33.69</v>
      </c>
      <c r="M2" s="9" t="s">
        <v>4</v>
      </c>
      <c r="N2" s="1" t="s">
        <v>5</v>
      </c>
      <c r="O2" s="1" t="s">
        <v>42</v>
      </c>
      <c r="P2" s="12">
        <v>36.71</v>
      </c>
      <c r="Q2" s="1" t="s">
        <v>42</v>
      </c>
      <c r="R2" s="12">
        <v>36.5</v>
      </c>
      <c r="S2" s="49" t="s">
        <v>76</v>
      </c>
      <c r="T2" s="45" t="s">
        <v>87</v>
      </c>
      <c r="U2" s="47">
        <v>102</v>
      </c>
      <c r="V2" s="46">
        <v>9.7000000000000003E-2</v>
      </c>
      <c r="W2" s="45" t="s">
        <v>87</v>
      </c>
      <c r="X2" s="47">
        <v>1407</v>
      </c>
      <c r="Y2" s="46">
        <v>0.71</v>
      </c>
      <c r="Z2" s="9" t="s">
        <v>89</v>
      </c>
      <c r="AA2" s="45" t="s">
        <v>143</v>
      </c>
      <c r="AB2" s="45" t="s">
        <v>153</v>
      </c>
    </row>
    <row r="3" spans="1:28" x14ac:dyDescent="0.2">
      <c r="A3" s="48"/>
      <c r="B3" s="9" t="s">
        <v>6</v>
      </c>
      <c r="C3" s="52" t="s">
        <v>176</v>
      </c>
      <c r="D3" s="1" t="s">
        <v>3</v>
      </c>
      <c r="E3" s="1" t="s">
        <v>59</v>
      </c>
      <c r="F3" s="1" t="s">
        <v>55</v>
      </c>
      <c r="G3" s="50"/>
      <c r="H3" s="50"/>
      <c r="I3" s="48"/>
      <c r="J3" s="1" t="s">
        <v>55</v>
      </c>
      <c r="K3" s="9" t="s">
        <v>42</v>
      </c>
      <c r="L3" s="11">
        <f>AVERAGE(33.38,33.69)</f>
        <v>33.534999999999997</v>
      </c>
      <c r="M3" s="9" t="s">
        <v>4</v>
      </c>
      <c r="N3" s="1" t="s">
        <v>5</v>
      </c>
      <c r="O3" s="1" t="s">
        <v>42</v>
      </c>
      <c r="P3" s="12">
        <v>37.43</v>
      </c>
      <c r="Q3" s="1" t="s">
        <v>42</v>
      </c>
      <c r="R3" s="12">
        <v>37.590000000000003</v>
      </c>
      <c r="S3" s="49"/>
      <c r="T3" s="45"/>
      <c r="U3" s="47"/>
      <c r="V3" s="46"/>
      <c r="W3" s="45"/>
      <c r="X3" s="47"/>
      <c r="Y3" s="46"/>
      <c r="Z3" s="9" t="s">
        <v>89</v>
      </c>
      <c r="AA3" s="45"/>
      <c r="AB3" s="45"/>
    </row>
    <row r="4" spans="1:28" x14ac:dyDescent="0.2">
      <c r="A4" s="48"/>
      <c r="B4" s="9" t="s">
        <v>6</v>
      </c>
      <c r="C4" s="52" t="s">
        <v>176</v>
      </c>
      <c r="D4" s="1" t="s">
        <v>3</v>
      </c>
      <c r="E4" s="1" t="s">
        <v>59</v>
      </c>
      <c r="F4" s="1" t="s">
        <v>55</v>
      </c>
      <c r="G4" s="50"/>
      <c r="H4" s="50"/>
      <c r="I4" s="48"/>
      <c r="J4" s="1" t="s">
        <v>55</v>
      </c>
      <c r="K4" s="9" t="s">
        <v>42</v>
      </c>
      <c r="L4" s="11">
        <f>AVERAGE(34.74,34.63)</f>
        <v>34.685000000000002</v>
      </c>
      <c r="M4" s="9" t="s">
        <v>4</v>
      </c>
      <c r="N4" s="1" t="s">
        <v>5</v>
      </c>
      <c r="O4" s="1" t="s">
        <v>42</v>
      </c>
      <c r="P4" s="12">
        <v>35.15</v>
      </c>
      <c r="Q4" s="1" t="s">
        <v>42</v>
      </c>
      <c r="R4" s="12">
        <v>34.65</v>
      </c>
      <c r="S4" s="49"/>
      <c r="T4" s="45"/>
      <c r="U4" s="47"/>
      <c r="V4" s="46"/>
      <c r="W4" s="45"/>
      <c r="X4" s="47"/>
      <c r="Y4" s="46"/>
      <c r="Z4" s="9" t="s">
        <v>89</v>
      </c>
      <c r="AA4" s="45"/>
      <c r="AB4" s="45"/>
    </row>
    <row r="5" spans="1:28" ht="14" customHeight="1" x14ac:dyDescent="0.2">
      <c r="A5" s="48" t="s">
        <v>45</v>
      </c>
      <c r="B5" s="9" t="s">
        <v>6</v>
      </c>
      <c r="C5" s="52" t="s">
        <v>176</v>
      </c>
      <c r="D5" s="1" t="s">
        <v>3</v>
      </c>
      <c r="E5" s="1" t="s">
        <v>59</v>
      </c>
      <c r="F5" s="1" t="s">
        <v>55</v>
      </c>
      <c r="G5" s="50">
        <v>3854.3</v>
      </c>
      <c r="H5" s="50">
        <v>4000</v>
      </c>
      <c r="I5" s="48">
        <v>3</v>
      </c>
      <c r="J5" s="1" t="s">
        <v>55</v>
      </c>
      <c r="K5" s="9" t="s">
        <v>42</v>
      </c>
      <c r="L5" s="11">
        <f>AVERAGE(32.38,32.29)</f>
        <v>32.335000000000001</v>
      </c>
      <c r="M5" s="9" t="s">
        <v>4</v>
      </c>
      <c r="N5" s="1" t="s">
        <v>5</v>
      </c>
      <c r="O5" s="1" t="s">
        <v>5</v>
      </c>
      <c r="P5" s="9" t="s">
        <v>89</v>
      </c>
      <c r="Q5" s="1" t="s">
        <v>42</v>
      </c>
      <c r="R5" s="12">
        <v>40.11</v>
      </c>
      <c r="S5" s="49" t="s">
        <v>76</v>
      </c>
      <c r="T5" s="45" t="s">
        <v>87</v>
      </c>
      <c r="U5" s="47">
        <v>627</v>
      </c>
      <c r="V5" s="46">
        <v>0.35399999999999998</v>
      </c>
      <c r="W5" s="45" t="s">
        <v>87</v>
      </c>
      <c r="X5" s="47">
        <v>65047</v>
      </c>
      <c r="Y5" s="46">
        <v>0.88</v>
      </c>
      <c r="Z5" s="9" t="s">
        <v>89</v>
      </c>
      <c r="AA5" s="45" t="s">
        <v>144</v>
      </c>
      <c r="AB5" s="45" t="s">
        <v>154</v>
      </c>
    </row>
    <row r="6" spans="1:28" x14ac:dyDescent="0.2">
      <c r="A6" s="48"/>
      <c r="B6" s="9" t="s">
        <v>6</v>
      </c>
      <c r="C6" s="52" t="s">
        <v>176</v>
      </c>
      <c r="D6" s="1" t="s">
        <v>3</v>
      </c>
      <c r="E6" s="1" t="s">
        <v>59</v>
      </c>
      <c r="F6" s="1" t="s">
        <v>55</v>
      </c>
      <c r="G6" s="50"/>
      <c r="H6" s="50"/>
      <c r="I6" s="48"/>
      <c r="J6" s="1" t="s">
        <v>55</v>
      </c>
      <c r="K6" s="9" t="s">
        <v>42</v>
      </c>
      <c r="L6" s="11">
        <f>AVERAGE(32.22,32.01)</f>
        <v>32.114999999999995</v>
      </c>
      <c r="M6" s="9" t="s">
        <v>4</v>
      </c>
      <c r="N6" s="1" t="s">
        <v>5</v>
      </c>
      <c r="O6" s="1" t="s">
        <v>42</v>
      </c>
      <c r="P6" s="12">
        <v>39.46</v>
      </c>
      <c r="Q6" s="1" t="s">
        <v>42</v>
      </c>
      <c r="R6" s="12">
        <v>38.520000000000003</v>
      </c>
      <c r="S6" s="49"/>
      <c r="T6" s="45"/>
      <c r="U6" s="47"/>
      <c r="V6" s="46"/>
      <c r="W6" s="45"/>
      <c r="X6" s="47"/>
      <c r="Y6" s="46"/>
      <c r="Z6" s="9" t="s">
        <v>89</v>
      </c>
      <c r="AA6" s="45"/>
      <c r="AB6" s="45"/>
    </row>
    <row r="7" spans="1:28" ht="28" x14ac:dyDescent="0.2">
      <c r="A7" s="48"/>
      <c r="B7" s="9" t="s">
        <v>6</v>
      </c>
      <c r="C7" s="52" t="s">
        <v>177</v>
      </c>
      <c r="D7" s="1" t="s">
        <v>3</v>
      </c>
      <c r="E7" s="1" t="s">
        <v>59</v>
      </c>
      <c r="F7" s="1" t="s">
        <v>55</v>
      </c>
      <c r="G7" s="50"/>
      <c r="H7" s="50"/>
      <c r="I7" s="48"/>
      <c r="J7" s="1" t="s">
        <v>55</v>
      </c>
      <c r="K7" s="9" t="s">
        <v>42</v>
      </c>
      <c r="L7" s="11">
        <f>AVERAGE(33.32,33.38)</f>
        <v>33.35</v>
      </c>
      <c r="M7" s="9" t="s">
        <v>4</v>
      </c>
      <c r="N7" s="1" t="s">
        <v>5</v>
      </c>
      <c r="O7" s="1" t="s">
        <v>42</v>
      </c>
      <c r="P7" s="12">
        <v>42.57</v>
      </c>
      <c r="Q7" s="1" t="s">
        <v>5</v>
      </c>
      <c r="R7" s="9" t="s">
        <v>89</v>
      </c>
      <c r="S7" s="49"/>
      <c r="T7" s="45"/>
      <c r="U7" s="47"/>
      <c r="V7" s="46"/>
      <c r="W7" s="45"/>
      <c r="X7" s="47"/>
      <c r="Y7" s="46"/>
      <c r="Z7" s="9" t="s">
        <v>89</v>
      </c>
      <c r="AA7" s="45"/>
      <c r="AB7" s="45"/>
    </row>
    <row r="8" spans="1:28" x14ac:dyDescent="0.2">
      <c r="A8" s="48"/>
      <c r="B8" s="9" t="s">
        <v>6</v>
      </c>
      <c r="C8" s="52" t="s">
        <v>177</v>
      </c>
      <c r="D8" s="1" t="s">
        <v>3</v>
      </c>
      <c r="E8" s="1" t="s">
        <v>59</v>
      </c>
      <c r="F8" s="1" t="s">
        <v>55</v>
      </c>
      <c r="G8" s="50"/>
      <c r="H8" s="50"/>
      <c r="I8" s="48"/>
      <c r="J8" s="1" t="s">
        <v>55</v>
      </c>
      <c r="K8" s="9" t="s">
        <v>42</v>
      </c>
      <c r="L8" s="11">
        <f>AVERAGE(36.06,35.22)</f>
        <v>35.64</v>
      </c>
      <c r="M8" s="9" t="s">
        <v>4</v>
      </c>
      <c r="N8" s="1" t="s">
        <v>5</v>
      </c>
      <c r="O8" s="1" t="s">
        <v>5</v>
      </c>
      <c r="P8" s="9" t="s">
        <v>89</v>
      </c>
      <c r="Q8" s="1" t="s">
        <v>5</v>
      </c>
      <c r="R8" s="9" t="s">
        <v>89</v>
      </c>
      <c r="S8" s="49"/>
      <c r="T8" s="45"/>
      <c r="U8" s="47"/>
      <c r="V8" s="46"/>
      <c r="W8" s="45"/>
      <c r="X8" s="47"/>
      <c r="Y8" s="46"/>
      <c r="Z8" s="9" t="s">
        <v>89</v>
      </c>
      <c r="AA8" s="45"/>
      <c r="AB8" s="45"/>
    </row>
    <row r="9" spans="1:28" ht="15" x14ac:dyDescent="0.2">
      <c r="A9" s="48"/>
      <c r="B9" s="9" t="s">
        <v>82</v>
      </c>
      <c r="C9" s="52" t="s">
        <v>177</v>
      </c>
      <c r="D9" s="1" t="s">
        <v>3</v>
      </c>
      <c r="E9" s="1" t="s">
        <v>59</v>
      </c>
      <c r="F9" s="1" t="s">
        <v>55</v>
      </c>
      <c r="G9" s="50"/>
      <c r="H9" s="50"/>
      <c r="I9" s="48"/>
      <c r="J9" s="1" t="s">
        <v>55</v>
      </c>
      <c r="K9" s="9" t="s">
        <v>42</v>
      </c>
      <c r="L9" s="11">
        <f>AVERAGE(36.55)</f>
        <v>36.549999999999997</v>
      </c>
      <c r="M9" s="9" t="s">
        <v>141</v>
      </c>
      <c r="N9" s="1" t="s">
        <v>5</v>
      </c>
      <c r="O9" s="1" t="s">
        <v>42</v>
      </c>
      <c r="P9" s="12">
        <v>38.549999999999997</v>
      </c>
      <c r="Q9" s="1" t="s">
        <v>42</v>
      </c>
      <c r="R9" s="12">
        <v>29.63</v>
      </c>
      <c r="S9" s="9" t="s">
        <v>76</v>
      </c>
      <c r="T9" s="45"/>
      <c r="U9" s="38">
        <v>5</v>
      </c>
      <c r="V9" s="14">
        <v>7.0000000000000001E-3</v>
      </c>
      <c r="W9" s="45"/>
      <c r="X9" s="15">
        <v>26115</v>
      </c>
      <c r="Y9" s="14">
        <v>0.94</v>
      </c>
      <c r="Z9" s="9" t="s">
        <v>89</v>
      </c>
      <c r="AA9" s="13" t="s">
        <v>145</v>
      </c>
      <c r="AB9" s="9" t="s">
        <v>89</v>
      </c>
    </row>
    <row r="10" spans="1:28" x14ac:dyDescent="0.2">
      <c r="A10" s="48" t="s">
        <v>46</v>
      </c>
      <c r="B10" s="9" t="s">
        <v>6</v>
      </c>
      <c r="C10" s="52" t="s">
        <v>176</v>
      </c>
      <c r="D10" s="1" t="s">
        <v>3</v>
      </c>
      <c r="E10" s="1" t="s">
        <v>59</v>
      </c>
      <c r="F10" s="1" t="s">
        <v>55</v>
      </c>
      <c r="G10" s="50">
        <v>1724</v>
      </c>
      <c r="H10" s="50">
        <v>1963</v>
      </c>
      <c r="I10" s="48">
        <v>1</v>
      </c>
      <c r="J10" s="1" t="s">
        <v>55</v>
      </c>
      <c r="K10" s="9" t="s">
        <v>42</v>
      </c>
      <c r="L10" s="11">
        <f>AVERAGE(36.82,37.49)</f>
        <v>37.155000000000001</v>
      </c>
      <c r="M10" s="9" t="s">
        <v>141</v>
      </c>
      <c r="N10" s="1" t="s">
        <v>5</v>
      </c>
      <c r="O10" s="1" t="s">
        <v>42</v>
      </c>
      <c r="P10" s="12">
        <v>42.01</v>
      </c>
      <c r="Q10" s="1" t="s">
        <v>5</v>
      </c>
      <c r="R10" s="9" t="s">
        <v>89</v>
      </c>
      <c r="S10" s="9" t="s">
        <v>76</v>
      </c>
      <c r="T10" s="45" t="s">
        <v>87</v>
      </c>
      <c r="U10" s="47">
        <v>14</v>
      </c>
      <c r="V10" s="46">
        <v>1.4E-2</v>
      </c>
      <c r="W10" s="45" t="s">
        <v>87</v>
      </c>
      <c r="X10" s="47">
        <v>148</v>
      </c>
      <c r="Y10" s="46">
        <v>0.6</v>
      </c>
      <c r="Z10" s="9" t="s">
        <v>89</v>
      </c>
      <c r="AA10" s="45" t="s">
        <v>89</v>
      </c>
      <c r="AB10" s="45" t="s">
        <v>155</v>
      </c>
    </row>
    <row r="11" spans="1:28" x14ac:dyDescent="0.2">
      <c r="A11" s="48"/>
      <c r="B11" s="9" t="s">
        <v>6</v>
      </c>
      <c r="C11" s="52" t="s">
        <v>177</v>
      </c>
      <c r="D11" s="1" t="s">
        <v>3</v>
      </c>
      <c r="E11" s="1" t="s">
        <v>59</v>
      </c>
      <c r="F11" s="1" t="s">
        <v>55</v>
      </c>
      <c r="G11" s="50"/>
      <c r="H11" s="50"/>
      <c r="I11" s="48"/>
      <c r="J11" s="1" t="s">
        <v>55</v>
      </c>
      <c r="K11" s="9" t="s">
        <v>42</v>
      </c>
      <c r="L11" s="11">
        <f>AVERAGE(36.23,36.54)</f>
        <v>36.384999999999998</v>
      </c>
      <c r="M11" s="9" t="s">
        <v>4</v>
      </c>
      <c r="N11" s="1" t="s">
        <v>5</v>
      </c>
      <c r="O11" s="1" t="s">
        <v>42</v>
      </c>
      <c r="P11" s="12">
        <v>40.58</v>
      </c>
      <c r="Q11" s="1" t="s">
        <v>42</v>
      </c>
      <c r="R11" s="12">
        <v>38.64</v>
      </c>
      <c r="S11" s="9" t="s">
        <v>76</v>
      </c>
      <c r="T11" s="45"/>
      <c r="U11" s="47"/>
      <c r="V11" s="46"/>
      <c r="W11" s="45"/>
      <c r="X11" s="47"/>
      <c r="Y11" s="46"/>
      <c r="Z11" s="9" t="s">
        <v>89</v>
      </c>
      <c r="AA11" s="45"/>
      <c r="AB11" s="45"/>
    </row>
    <row r="12" spans="1:28" x14ac:dyDescent="0.2">
      <c r="A12" s="48" t="s">
        <v>47</v>
      </c>
      <c r="B12" s="9" t="s">
        <v>6</v>
      </c>
      <c r="C12" s="52" t="s">
        <v>178</v>
      </c>
      <c r="D12" s="1" t="s">
        <v>3</v>
      </c>
      <c r="E12" s="1" t="s">
        <v>59</v>
      </c>
      <c r="F12" s="1" t="s">
        <v>55</v>
      </c>
      <c r="G12" s="50">
        <v>923.3</v>
      </c>
      <c r="H12" s="50">
        <v>1573</v>
      </c>
      <c r="I12" s="48">
        <v>1</v>
      </c>
      <c r="J12" s="1" t="s">
        <v>55</v>
      </c>
      <c r="K12" s="9" t="s">
        <v>42</v>
      </c>
      <c r="L12" s="11">
        <f>AVERAGE(34.8,34)</f>
        <v>34.4</v>
      </c>
      <c r="M12" s="9" t="s">
        <v>4</v>
      </c>
      <c r="N12" s="1" t="s">
        <v>5</v>
      </c>
      <c r="O12" s="1" t="s">
        <v>42</v>
      </c>
      <c r="P12" s="12">
        <v>42.04</v>
      </c>
      <c r="Q12" s="1" t="s">
        <v>5</v>
      </c>
      <c r="R12" s="9" t="s">
        <v>89</v>
      </c>
      <c r="S12" s="9" t="s">
        <v>76</v>
      </c>
      <c r="T12" s="45" t="s">
        <v>87</v>
      </c>
      <c r="U12" s="47">
        <v>38</v>
      </c>
      <c r="V12" s="46">
        <v>3.7999999999999999E-2</v>
      </c>
      <c r="W12" s="45" t="s">
        <v>87</v>
      </c>
      <c r="X12" s="47">
        <v>448</v>
      </c>
      <c r="Y12" s="46">
        <v>0.71</v>
      </c>
      <c r="Z12" s="9" t="s">
        <v>89</v>
      </c>
      <c r="AA12" s="45" t="s">
        <v>146</v>
      </c>
      <c r="AB12" s="9" t="s">
        <v>89</v>
      </c>
    </row>
    <row r="13" spans="1:28" x14ac:dyDescent="0.2">
      <c r="A13" s="48"/>
      <c r="B13" s="9" t="s">
        <v>6</v>
      </c>
      <c r="C13" s="52" t="s">
        <v>179</v>
      </c>
      <c r="D13" s="1" t="s">
        <v>3</v>
      </c>
      <c r="E13" s="1" t="s">
        <v>59</v>
      </c>
      <c r="F13" s="1" t="s">
        <v>55</v>
      </c>
      <c r="G13" s="50"/>
      <c r="H13" s="50"/>
      <c r="I13" s="48"/>
      <c r="J13" s="1" t="s">
        <v>55</v>
      </c>
      <c r="K13" s="9" t="s">
        <v>42</v>
      </c>
      <c r="L13" s="11">
        <f>AVERAGE(35.5,34.7)</f>
        <v>35.1</v>
      </c>
      <c r="M13" s="9" t="s">
        <v>4</v>
      </c>
      <c r="N13" s="1" t="s">
        <v>5</v>
      </c>
      <c r="O13" s="1" t="s">
        <v>42</v>
      </c>
      <c r="P13" s="12">
        <v>39.35</v>
      </c>
      <c r="Q13" s="1" t="s">
        <v>5</v>
      </c>
      <c r="R13" s="12" t="s">
        <v>15</v>
      </c>
      <c r="S13" s="9" t="s">
        <v>76</v>
      </c>
      <c r="T13" s="45"/>
      <c r="U13" s="47"/>
      <c r="V13" s="46"/>
      <c r="W13" s="45"/>
      <c r="X13" s="47"/>
      <c r="Y13" s="46"/>
      <c r="Z13" s="9" t="s">
        <v>89</v>
      </c>
      <c r="AA13" s="45"/>
      <c r="AB13" s="9" t="s">
        <v>89</v>
      </c>
    </row>
    <row r="14" spans="1:28" ht="15" x14ac:dyDescent="0.2">
      <c r="A14" s="1" t="s">
        <v>48</v>
      </c>
      <c r="B14" s="9" t="s">
        <v>6</v>
      </c>
      <c r="C14" s="52" t="s">
        <v>177</v>
      </c>
      <c r="D14" s="1" t="s">
        <v>3</v>
      </c>
      <c r="E14" s="1" t="s">
        <v>59</v>
      </c>
      <c r="F14" s="1" t="s">
        <v>55</v>
      </c>
      <c r="G14" s="10">
        <v>2465</v>
      </c>
      <c r="H14" s="10">
        <v>2237</v>
      </c>
      <c r="I14" s="1">
        <v>1</v>
      </c>
      <c r="J14" s="1" t="s">
        <v>55</v>
      </c>
      <c r="K14" s="9" t="s">
        <v>42</v>
      </c>
      <c r="L14" s="11">
        <f>AVERAGE(36,35.9)</f>
        <v>35.950000000000003</v>
      </c>
      <c r="M14" s="9" t="s">
        <v>141</v>
      </c>
      <c r="N14" s="1" t="s">
        <v>5</v>
      </c>
      <c r="O14" s="1" t="s">
        <v>5</v>
      </c>
      <c r="P14" s="12" t="s">
        <v>5</v>
      </c>
      <c r="Q14" s="1" t="s">
        <v>42</v>
      </c>
      <c r="R14" s="12">
        <v>38.71</v>
      </c>
      <c r="S14" s="9" t="s">
        <v>76</v>
      </c>
      <c r="T14" s="13" t="s">
        <v>87</v>
      </c>
      <c r="U14" s="38">
        <v>9</v>
      </c>
      <c r="V14" s="14">
        <v>1.4999999999999999E-2</v>
      </c>
      <c r="W14" s="37" t="s">
        <v>87</v>
      </c>
      <c r="X14" s="15">
        <v>387</v>
      </c>
      <c r="Y14" s="14">
        <v>0.57999999999999996</v>
      </c>
      <c r="Z14" s="9" t="s">
        <v>89</v>
      </c>
      <c r="AA14" s="9" t="s">
        <v>89</v>
      </c>
      <c r="AB14" s="9" t="s">
        <v>89</v>
      </c>
    </row>
    <row r="15" spans="1:28" ht="15" x14ac:dyDescent="0.2">
      <c r="A15" s="1" t="s">
        <v>49</v>
      </c>
      <c r="B15" s="9" t="s">
        <v>6</v>
      </c>
      <c r="C15" s="52" t="s">
        <v>179</v>
      </c>
      <c r="D15" s="1" t="s">
        <v>3</v>
      </c>
      <c r="E15" s="1" t="s">
        <v>59</v>
      </c>
      <c r="F15" s="1" t="s">
        <v>55</v>
      </c>
      <c r="G15" s="10">
        <v>900.4</v>
      </c>
      <c r="H15" s="10">
        <v>447</v>
      </c>
      <c r="I15" s="1">
        <v>1</v>
      </c>
      <c r="J15" s="1" t="s">
        <v>55</v>
      </c>
      <c r="K15" s="9" t="s">
        <v>42</v>
      </c>
      <c r="L15" s="11">
        <f>AVERAGE(33.4,33.5)</f>
        <v>33.450000000000003</v>
      </c>
      <c r="M15" s="9" t="s">
        <v>141</v>
      </c>
      <c r="N15" s="1" t="s">
        <v>5</v>
      </c>
      <c r="O15" s="1" t="s">
        <v>42</v>
      </c>
      <c r="P15" s="12">
        <v>37.299999999999997</v>
      </c>
      <c r="Q15" s="1" t="s">
        <v>42</v>
      </c>
      <c r="R15" s="12" t="s">
        <v>68</v>
      </c>
      <c r="S15" s="9" t="s">
        <v>76</v>
      </c>
      <c r="T15" s="9" t="s">
        <v>166</v>
      </c>
      <c r="U15" s="39" t="s">
        <v>89</v>
      </c>
      <c r="V15" s="39" t="s">
        <v>89</v>
      </c>
      <c r="W15" s="39" t="s">
        <v>175</v>
      </c>
      <c r="X15" s="39" t="s">
        <v>89</v>
      </c>
      <c r="Y15" s="39" t="s">
        <v>89</v>
      </c>
      <c r="Z15" s="13" t="s">
        <v>151</v>
      </c>
      <c r="AA15" s="9" t="s">
        <v>89</v>
      </c>
      <c r="AB15" s="9" t="s">
        <v>89</v>
      </c>
    </row>
    <row r="16" spans="1:28" ht="15" x14ac:dyDescent="0.2">
      <c r="A16" s="1" t="s">
        <v>50</v>
      </c>
      <c r="B16" s="9" t="s">
        <v>6</v>
      </c>
      <c r="C16" s="52" t="s">
        <v>180</v>
      </c>
      <c r="D16" s="1" t="s">
        <v>3</v>
      </c>
      <c r="E16" s="1" t="s">
        <v>59</v>
      </c>
      <c r="F16" s="1" t="s">
        <v>55</v>
      </c>
      <c r="G16" s="10">
        <v>784</v>
      </c>
      <c r="H16" s="10">
        <v>1679</v>
      </c>
      <c r="I16" s="1">
        <v>1</v>
      </c>
      <c r="J16" s="1" t="s">
        <v>55</v>
      </c>
      <c r="K16" s="9" t="s">
        <v>42</v>
      </c>
      <c r="L16" s="11">
        <f>AVERAGE(33.9,34.7)</f>
        <v>34.299999999999997</v>
      </c>
      <c r="M16" s="9" t="s">
        <v>141</v>
      </c>
      <c r="N16" s="1" t="s">
        <v>5</v>
      </c>
      <c r="O16" s="1" t="s">
        <v>42</v>
      </c>
      <c r="P16" s="12">
        <v>37.69</v>
      </c>
      <c r="Q16" s="1" t="s">
        <v>5</v>
      </c>
      <c r="R16" s="9" t="s">
        <v>89</v>
      </c>
      <c r="S16" s="9" t="s">
        <v>76</v>
      </c>
      <c r="T16" s="13" t="s">
        <v>87</v>
      </c>
      <c r="U16" s="38">
        <v>21</v>
      </c>
      <c r="V16" s="14">
        <v>2.7E-2</v>
      </c>
      <c r="W16" s="37" t="s">
        <v>87</v>
      </c>
      <c r="X16" s="15">
        <v>332</v>
      </c>
      <c r="Y16" s="14">
        <v>0.69</v>
      </c>
      <c r="Z16" s="9" t="s">
        <v>89</v>
      </c>
      <c r="AA16" s="9" t="s">
        <v>89</v>
      </c>
      <c r="AB16" s="9" t="s">
        <v>89</v>
      </c>
    </row>
    <row r="17" spans="1:28" x14ac:dyDescent="0.2">
      <c r="A17" s="48" t="s">
        <v>51</v>
      </c>
      <c r="B17" s="9" t="s">
        <v>6</v>
      </c>
      <c r="C17" s="52" t="s">
        <v>180</v>
      </c>
      <c r="D17" s="1" t="s">
        <v>3</v>
      </c>
      <c r="E17" s="1" t="s">
        <v>59</v>
      </c>
      <c r="F17" s="1" t="s">
        <v>55</v>
      </c>
      <c r="G17" s="50">
        <v>602.9</v>
      </c>
      <c r="H17" s="50">
        <v>1222</v>
      </c>
      <c r="I17" s="48">
        <v>1</v>
      </c>
      <c r="J17" s="1" t="s">
        <v>55</v>
      </c>
      <c r="K17" s="9" t="s">
        <v>42</v>
      </c>
      <c r="L17" s="11">
        <f>AVERAGE(34.7,34.9)</f>
        <v>34.799999999999997</v>
      </c>
      <c r="M17" s="9" t="s">
        <v>141</v>
      </c>
      <c r="N17" s="1" t="s">
        <v>5</v>
      </c>
      <c r="O17" s="1" t="s">
        <v>42</v>
      </c>
      <c r="P17" s="12">
        <v>38.9</v>
      </c>
      <c r="Q17" s="1" t="s">
        <v>5</v>
      </c>
      <c r="R17" s="9" t="s">
        <v>89</v>
      </c>
      <c r="S17" s="9" t="s">
        <v>76</v>
      </c>
      <c r="T17" s="45" t="s">
        <v>87</v>
      </c>
      <c r="U17" s="47">
        <v>50</v>
      </c>
      <c r="V17" s="46">
        <v>3.5999999999999997E-2</v>
      </c>
      <c r="W17" s="45" t="s">
        <v>87</v>
      </c>
      <c r="X17" s="47">
        <v>298</v>
      </c>
      <c r="Y17" s="46">
        <v>0.61</v>
      </c>
      <c r="Z17" s="9" t="s">
        <v>89</v>
      </c>
      <c r="AA17" s="9" t="s">
        <v>89</v>
      </c>
      <c r="AB17" s="9" t="s">
        <v>89</v>
      </c>
    </row>
    <row r="18" spans="1:28" x14ac:dyDescent="0.2">
      <c r="A18" s="48"/>
      <c r="B18" s="9" t="s">
        <v>6</v>
      </c>
      <c r="C18" s="52" t="s">
        <v>181</v>
      </c>
      <c r="D18" s="1" t="s">
        <v>3</v>
      </c>
      <c r="E18" s="1" t="s">
        <v>59</v>
      </c>
      <c r="F18" s="1" t="s">
        <v>55</v>
      </c>
      <c r="G18" s="50"/>
      <c r="H18" s="50"/>
      <c r="I18" s="48"/>
      <c r="J18" s="1" t="s">
        <v>55</v>
      </c>
      <c r="K18" s="9" t="s">
        <v>42</v>
      </c>
      <c r="L18" s="11">
        <f>AVERAGE(34.1,34.8)</f>
        <v>34.450000000000003</v>
      </c>
      <c r="M18" s="9" t="s">
        <v>4</v>
      </c>
      <c r="N18" s="1" t="s">
        <v>5</v>
      </c>
      <c r="O18" s="1" t="s">
        <v>42</v>
      </c>
      <c r="P18" s="12">
        <v>38.08</v>
      </c>
      <c r="Q18" s="1" t="s">
        <v>42</v>
      </c>
      <c r="R18" s="12">
        <v>39.69</v>
      </c>
      <c r="S18" s="9" t="s">
        <v>76</v>
      </c>
      <c r="T18" s="45"/>
      <c r="U18" s="47"/>
      <c r="V18" s="46"/>
      <c r="W18" s="45"/>
      <c r="X18" s="47"/>
      <c r="Y18" s="46"/>
      <c r="Z18" s="9" t="s">
        <v>89</v>
      </c>
      <c r="AA18" s="9" t="s">
        <v>89</v>
      </c>
      <c r="AB18" s="9" t="s">
        <v>89</v>
      </c>
    </row>
    <row r="19" spans="1:28" ht="15" x14ac:dyDescent="0.2">
      <c r="A19" s="48" t="s">
        <v>79</v>
      </c>
      <c r="B19" s="9" t="s">
        <v>9</v>
      </c>
      <c r="C19" s="53" t="s">
        <v>182</v>
      </c>
      <c r="D19" s="1" t="s">
        <v>7</v>
      </c>
      <c r="E19" s="1" t="s">
        <v>59</v>
      </c>
      <c r="F19" s="1" t="s">
        <v>55</v>
      </c>
      <c r="G19" s="10">
        <v>1725</v>
      </c>
      <c r="H19" s="10">
        <v>2334</v>
      </c>
      <c r="I19" s="1">
        <v>1</v>
      </c>
      <c r="J19" s="1" t="s">
        <v>55</v>
      </c>
      <c r="K19" s="9" t="s">
        <v>5</v>
      </c>
      <c r="L19" s="11" t="s">
        <v>89</v>
      </c>
      <c r="M19" s="9" t="s">
        <v>89</v>
      </c>
      <c r="N19" s="1" t="s">
        <v>5</v>
      </c>
      <c r="O19" s="1" t="s">
        <v>42</v>
      </c>
      <c r="P19" s="39" t="s">
        <v>89</v>
      </c>
      <c r="Q19" s="1" t="s">
        <v>5</v>
      </c>
      <c r="R19" s="9" t="s">
        <v>89</v>
      </c>
      <c r="S19" s="9" t="s">
        <v>76</v>
      </c>
      <c r="T19" s="39" t="s">
        <v>166</v>
      </c>
      <c r="U19" s="39" t="s">
        <v>89</v>
      </c>
      <c r="V19" s="39" t="s">
        <v>89</v>
      </c>
      <c r="W19" s="37" t="s">
        <v>175</v>
      </c>
      <c r="X19" s="15" t="s">
        <v>15</v>
      </c>
      <c r="Y19" s="14" t="s">
        <v>15</v>
      </c>
      <c r="Z19" s="9" t="s">
        <v>89</v>
      </c>
      <c r="AA19" s="9" t="s">
        <v>89</v>
      </c>
      <c r="AB19" s="9" t="s">
        <v>89</v>
      </c>
    </row>
    <row r="20" spans="1:28" ht="30" x14ac:dyDescent="0.2">
      <c r="A20" s="48"/>
      <c r="B20" s="9" t="s">
        <v>6</v>
      </c>
      <c r="C20" s="53" t="s">
        <v>182</v>
      </c>
      <c r="D20" s="1" t="s">
        <v>7</v>
      </c>
      <c r="E20" s="1" t="s">
        <v>59</v>
      </c>
      <c r="F20" s="42" t="s">
        <v>55</v>
      </c>
      <c r="G20" s="43">
        <v>1725</v>
      </c>
      <c r="H20" s="43">
        <v>2334</v>
      </c>
      <c r="I20" s="42">
        <v>1</v>
      </c>
      <c r="J20" s="1" t="s">
        <v>55</v>
      </c>
      <c r="K20" s="1" t="s">
        <v>42</v>
      </c>
      <c r="L20" s="11">
        <f>AVERAGE(34.7,33)</f>
        <v>33.85</v>
      </c>
      <c r="M20" s="9" t="s">
        <v>10</v>
      </c>
      <c r="N20" s="1" t="s">
        <v>5</v>
      </c>
      <c r="O20" s="1" t="s">
        <v>42</v>
      </c>
      <c r="P20" s="39" t="s">
        <v>89</v>
      </c>
      <c r="Q20" s="1" t="s">
        <v>5</v>
      </c>
      <c r="R20" s="9" t="s">
        <v>89</v>
      </c>
      <c r="S20" s="9" t="s">
        <v>76</v>
      </c>
      <c r="T20" s="39" t="s">
        <v>166</v>
      </c>
      <c r="U20" s="39" t="s">
        <v>89</v>
      </c>
      <c r="V20" s="39" t="s">
        <v>89</v>
      </c>
      <c r="W20" s="37" t="s">
        <v>87</v>
      </c>
      <c r="X20" s="15">
        <v>15</v>
      </c>
      <c r="Y20" s="14">
        <v>0.22</v>
      </c>
      <c r="Z20" s="9" t="s">
        <v>89</v>
      </c>
      <c r="AA20" s="13" t="s">
        <v>147</v>
      </c>
      <c r="AB20" s="9" t="s">
        <v>89</v>
      </c>
    </row>
    <row r="21" spans="1:28" ht="30" x14ac:dyDescent="0.2">
      <c r="A21" s="1" t="s">
        <v>80</v>
      </c>
      <c r="B21" s="9" t="s">
        <v>83</v>
      </c>
      <c r="C21" s="53" t="s">
        <v>183</v>
      </c>
      <c r="D21" s="1" t="s">
        <v>7</v>
      </c>
      <c r="E21" s="1" t="s">
        <v>59</v>
      </c>
      <c r="F21" s="42" t="s">
        <v>55</v>
      </c>
      <c r="G21" s="43">
        <v>601</v>
      </c>
      <c r="H21" s="43">
        <v>38</v>
      </c>
      <c r="I21" s="42">
        <v>1</v>
      </c>
      <c r="J21" s="1" t="s">
        <v>55</v>
      </c>
      <c r="K21" s="9" t="s">
        <v>42</v>
      </c>
      <c r="L21" s="11">
        <v>22.8</v>
      </c>
      <c r="M21" s="1" t="s">
        <v>140</v>
      </c>
      <c r="N21" s="36" t="s">
        <v>5</v>
      </c>
      <c r="O21" s="36" t="s">
        <v>5</v>
      </c>
      <c r="P21" s="39" t="s">
        <v>89</v>
      </c>
      <c r="Q21" s="44" t="s">
        <v>174</v>
      </c>
      <c r="R21" s="9" t="s">
        <v>89</v>
      </c>
      <c r="S21" s="9" t="s">
        <v>76</v>
      </c>
      <c r="T21" s="39" t="s">
        <v>166</v>
      </c>
      <c r="U21" s="39" t="s">
        <v>89</v>
      </c>
      <c r="V21" s="39" t="s">
        <v>89</v>
      </c>
      <c r="W21" s="39" t="s">
        <v>175</v>
      </c>
      <c r="X21" s="14" t="s">
        <v>15</v>
      </c>
      <c r="Y21" s="14" t="s">
        <v>15</v>
      </c>
      <c r="Z21" s="13" t="s">
        <v>152</v>
      </c>
      <c r="AA21" s="9" t="s">
        <v>89</v>
      </c>
      <c r="AB21" s="9" t="s">
        <v>89</v>
      </c>
    </row>
    <row r="22" spans="1:28" ht="15" x14ac:dyDescent="0.2">
      <c r="A22" s="1" t="s">
        <v>78</v>
      </c>
      <c r="B22" s="9" t="s">
        <v>12</v>
      </c>
      <c r="C22" s="53" t="s">
        <v>183</v>
      </c>
      <c r="D22" s="1" t="s">
        <v>7</v>
      </c>
      <c r="E22" s="1" t="s">
        <v>59</v>
      </c>
      <c r="F22" s="42" t="s">
        <v>55</v>
      </c>
      <c r="G22" s="43">
        <v>3908</v>
      </c>
      <c r="H22" s="43">
        <v>4935</v>
      </c>
      <c r="I22" s="42">
        <v>1</v>
      </c>
      <c r="J22" s="1" t="s">
        <v>55</v>
      </c>
      <c r="K22" s="9" t="s">
        <v>42</v>
      </c>
      <c r="L22" s="11">
        <f>AVERAGE(34.8,35.6)</f>
        <v>35.200000000000003</v>
      </c>
      <c r="M22" s="1" t="s">
        <v>11</v>
      </c>
      <c r="N22" s="36" t="s">
        <v>5</v>
      </c>
      <c r="O22" s="36" t="s">
        <v>5</v>
      </c>
      <c r="P22" s="39" t="s">
        <v>89</v>
      </c>
      <c r="Q22" s="36" t="s">
        <v>5</v>
      </c>
      <c r="R22" s="9" t="s">
        <v>89</v>
      </c>
      <c r="S22" s="9" t="s">
        <v>76</v>
      </c>
      <c r="T22" s="39" t="s">
        <v>166</v>
      </c>
      <c r="U22" s="39" t="s">
        <v>89</v>
      </c>
      <c r="V22" s="39" t="s">
        <v>89</v>
      </c>
      <c r="W22" s="39" t="s">
        <v>175</v>
      </c>
      <c r="X22" s="14" t="s">
        <v>15</v>
      </c>
      <c r="Y22" s="14" t="s">
        <v>15</v>
      </c>
      <c r="Z22" s="9" t="s">
        <v>89</v>
      </c>
      <c r="AA22" s="9" t="s">
        <v>89</v>
      </c>
      <c r="AB22" s="9" t="s">
        <v>89</v>
      </c>
    </row>
    <row r="23" spans="1:28" ht="30" x14ac:dyDescent="0.2">
      <c r="A23" s="48" t="s">
        <v>77</v>
      </c>
      <c r="B23" s="9" t="s">
        <v>6</v>
      </c>
      <c r="C23" s="53" t="s">
        <v>183</v>
      </c>
      <c r="D23" s="1" t="s">
        <v>7</v>
      </c>
      <c r="E23" s="1" t="s">
        <v>59</v>
      </c>
      <c r="F23" s="42" t="s">
        <v>55</v>
      </c>
      <c r="G23" s="51">
        <v>3744</v>
      </c>
      <c r="H23" s="51">
        <v>3850</v>
      </c>
      <c r="I23" s="42">
        <v>1</v>
      </c>
      <c r="J23" s="1" t="s">
        <v>55</v>
      </c>
      <c r="K23" s="9" t="s">
        <v>42</v>
      </c>
      <c r="L23" s="11">
        <f>AVERAGE(31.8,30.6)</f>
        <v>31.200000000000003</v>
      </c>
      <c r="M23" s="1" t="s">
        <v>11</v>
      </c>
      <c r="N23" s="1" t="s">
        <v>5</v>
      </c>
      <c r="O23" s="1" t="s">
        <v>42</v>
      </c>
      <c r="P23" s="39" t="s">
        <v>89</v>
      </c>
      <c r="Q23" s="1" t="s">
        <v>5</v>
      </c>
      <c r="R23" s="9" t="s">
        <v>89</v>
      </c>
      <c r="S23" s="9" t="s">
        <v>76</v>
      </c>
      <c r="T23" s="39" t="s">
        <v>166</v>
      </c>
      <c r="U23" s="39" t="s">
        <v>89</v>
      </c>
      <c r="V23" s="39" t="s">
        <v>89</v>
      </c>
      <c r="W23" s="45" t="s">
        <v>87</v>
      </c>
      <c r="X23" s="15">
        <v>74</v>
      </c>
      <c r="Y23" s="14">
        <v>0.38</v>
      </c>
      <c r="Z23" s="9" t="s">
        <v>89</v>
      </c>
      <c r="AA23" s="13" t="s">
        <v>148</v>
      </c>
      <c r="AB23" s="9" t="s">
        <v>89</v>
      </c>
    </row>
    <row r="24" spans="1:28" ht="30" x14ac:dyDescent="0.2">
      <c r="A24" s="48"/>
      <c r="B24" s="9" t="s">
        <v>12</v>
      </c>
      <c r="C24" s="53" t="s">
        <v>183</v>
      </c>
      <c r="D24" s="1" t="s">
        <v>7</v>
      </c>
      <c r="E24" s="1" t="s">
        <v>59</v>
      </c>
      <c r="F24" s="42" t="s">
        <v>55</v>
      </c>
      <c r="G24" s="51"/>
      <c r="H24" s="51"/>
      <c r="I24" s="42">
        <v>1</v>
      </c>
      <c r="J24" s="1" t="s">
        <v>55</v>
      </c>
      <c r="K24" s="1" t="s">
        <v>5</v>
      </c>
      <c r="L24" s="11" t="s">
        <v>89</v>
      </c>
      <c r="M24" s="11" t="s">
        <v>89</v>
      </c>
      <c r="N24" s="1" t="s">
        <v>5</v>
      </c>
      <c r="O24" s="1" t="s">
        <v>42</v>
      </c>
      <c r="P24" s="39" t="s">
        <v>89</v>
      </c>
      <c r="Q24" s="1" t="s">
        <v>5</v>
      </c>
      <c r="R24" s="12" t="s">
        <v>89</v>
      </c>
      <c r="S24" s="9" t="s">
        <v>76</v>
      </c>
      <c r="T24" s="39" t="s">
        <v>166</v>
      </c>
      <c r="U24" s="39" t="s">
        <v>89</v>
      </c>
      <c r="V24" s="39" t="s">
        <v>89</v>
      </c>
      <c r="W24" s="45"/>
      <c r="X24" s="14" t="s">
        <v>15</v>
      </c>
      <c r="Y24" s="14" t="s">
        <v>15</v>
      </c>
      <c r="Z24" s="9" t="s">
        <v>89</v>
      </c>
      <c r="AA24" s="9" t="s">
        <v>89</v>
      </c>
      <c r="AB24" s="13" t="s">
        <v>149</v>
      </c>
    </row>
    <row r="25" spans="1:28" ht="42" x14ac:dyDescent="0.2">
      <c r="A25" s="1" t="s">
        <v>90</v>
      </c>
      <c r="B25" s="9" t="s">
        <v>6</v>
      </c>
      <c r="C25" s="53" t="s">
        <v>182</v>
      </c>
      <c r="D25" s="1" t="s">
        <v>13</v>
      </c>
      <c r="E25" s="1" t="s">
        <v>59</v>
      </c>
      <c r="F25" s="42" t="s">
        <v>55</v>
      </c>
      <c r="G25" s="43">
        <v>4424</v>
      </c>
      <c r="H25" s="43">
        <v>6797</v>
      </c>
      <c r="I25" s="42">
        <v>1</v>
      </c>
      <c r="J25" s="1" t="s">
        <v>55</v>
      </c>
      <c r="K25" s="34" t="s">
        <v>42</v>
      </c>
      <c r="L25" s="35">
        <v>30.8</v>
      </c>
      <c r="M25" s="34" t="s">
        <v>11</v>
      </c>
      <c r="N25" s="34" t="s">
        <v>5</v>
      </c>
      <c r="O25" s="34" t="s">
        <v>42</v>
      </c>
      <c r="P25" s="35">
        <v>30.72</v>
      </c>
      <c r="Q25" s="34" t="s">
        <v>42</v>
      </c>
      <c r="R25" s="35">
        <v>36.590000000000003</v>
      </c>
      <c r="S25" s="9" t="s">
        <v>88</v>
      </c>
      <c r="T25" s="9" t="s">
        <v>87</v>
      </c>
      <c r="U25" s="18">
        <v>2448</v>
      </c>
      <c r="V25" s="17">
        <v>0.41199999999999998</v>
      </c>
      <c r="W25" s="39" t="s">
        <v>87</v>
      </c>
      <c r="X25" s="18">
        <v>94481</v>
      </c>
      <c r="Y25" s="17">
        <v>0.98599999999999999</v>
      </c>
      <c r="Z25" s="9" t="s">
        <v>166</v>
      </c>
      <c r="AA25" s="9" t="s">
        <v>168</v>
      </c>
      <c r="AB25" s="9" t="s">
        <v>167</v>
      </c>
    </row>
    <row r="26" spans="1:28" x14ac:dyDescent="0.2">
      <c r="A26" s="1" t="s">
        <v>91</v>
      </c>
      <c r="B26" s="9" t="s">
        <v>9</v>
      </c>
      <c r="C26" s="53" t="s">
        <v>182</v>
      </c>
      <c r="D26" s="1" t="s">
        <v>14</v>
      </c>
      <c r="E26" s="1" t="s">
        <v>59</v>
      </c>
      <c r="F26" s="1" t="s">
        <v>55</v>
      </c>
      <c r="G26" s="10" t="s">
        <v>142</v>
      </c>
      <c r="H26" s="10" t="s">
        <v>142</v>
      </c>
      <c r="I26" s="1">
        <v>2</v>
      </c>
      <c r="J26" s="1" t="s">
        <v>55</v>
      </c>
      <c r="K26" s="34" t="s">
        <v>42</v>
      </c>
      <c r="L26" s="35">
        <v>38.799999999999997</v>
      </c>
      <c r="M26" s="34" t="s">
        <v>171</v>
      </c>
      <c r="N26" s="34" t="s">
        <v>5</v>
      </c>
      <c r="O26" s="34" t="s">
        <v>5</v>
      </c>
      <c r="P26" s="35" t="s">
        <v>5</v>
      </c>
      <c r="Q26" s="34" t="s">
        <v>5</v>
      </c>
      <c r="R26" s="35" t="s">
        <v>5</v>
      </c>
      <c r="S26" s="9" t="s">
        <v>88</v>
      </c>
      <c r="T26" s="9" t="s">
        <v>166</v>
      </c>
      <c r="U26" s="18" t="s">
        <v>89</v>
      </c>
      <c r="V26" s="9" t="s">
        <v>89</v>
      </c>
      <c r="W26" s="39" t="s">
        <v>87</v>
      </c>
      <c r="X26" s="18">
        <v>26</v>
      </c>
      <c r="Y26" s="17">
        <v>0.16400000000000001</v>
      </c>
      <c r="Z26" s="9" t="s">
        <v>166</v>
      </c>
      <c r="AA26" s="9" t="s">
        <v>166</v>
      </c>
      <c r="AB26" s="9" t="s">
        <v>166</v>
      </c>
    </row>
    <row r="27" spans="1:28" ht="28" x14ac:dyDescent="0.2">
      <c r="A27" s="1" t="s">
        <v>92</v>
      </c>
      <c r="B27" s="9" t="s">
        <v>6</v>
      </c>
      <c r="C27" s="53" t="s">
        <v>182</v>
      </c>
      <c r="D27" s="1" t="s">
        <v>156</v>
      </c>
      <c r="E27" s="1" t="s">
        <v>59</v>
      </c>
      <c r="F27" s="1" t="s">
        <v>55</v>
      </c>
      <c r="G27" s="10">
        <v>2657</v>
      </c>
      <c r="H27" s="10">
        <v>3713</v>
      </c>
      <c r="I27" s="1">
        <v>1</v>
      </c>
      <c r="J27" s="1" t="s">
        <v>55</v>
      </c>
      <c r="K27" s="34" t="s">
        <v>42</v>
      </c>
      <c r="L27" s="35">
        <v>29.7</v>
      </c>
      <c r="M27" s="34" t="s">
        <v>11</v>
      </c>
      <c r="N27" s="34" t="s">
        <v>5</v>
      </c>
      <c r="O27" s="34" t="s">
        <v>42</v>
      </c>
      <c r="P27" s="35">
        <v>37.76</v>
      </c>
      <c r="Q27" s="34" t="s">
        <v>5</v>
      </c>
      <c r="R27" s="35" t="s">
        <v>5</v>
      </c>
      <c r="S27" s="9" t="s">
        <v>88</v>
      </c>
      <c r="T27" s="9" t="s">
        <v>87</v>
      </c>
      <c r="U27" s="18">
        <v>3825</v>
      </c>
      <c r="V27" s="17">
        <v>0.45</v>
      </c>
      <c r="W27" s="39" t="s">
        <v>87</v>
      </c>
      <c r="X27" s="18">
        <v>119890</v>
      </c>
      <c r="Y27" s="17">
        <v>0.98799999999999999</v>
      </c>
      <c r="Z27" s="9" t="s">
        <v>166</v>
      </c>
      <c r="AA27" s="9" t="s">
        <v>169</v>
      </c>
      <c r="AB27" s="9" t="s">
        <v>166</v>
      </c>
    </row>
    <row r="28" spans="1:28" ht="28" x14ac:dyDescent="0.2">
      <c r="A28" s="1" t="s">
        <v>93</v>
      </c>
      <c r="B28" s="9" t="s">
        <v>6</v>
      </c>
      <c r="C28" s="53" t="s">
        <v>183</v>
      </c>
      <c r="D28" s="1" t="s">
        <v>157</v>
      </c>
      <c r="E28" s="1" t="s">
        <v>59</v>
      </c>
      <c r="F28" s="1" t="s">
        <v>55</v>
      </c>
      <c r="G28" s="10">
        <v>1392</v>
      </c>
      <c r="H28" s="10">
        <v>987</v>
      </c>
      <c r="I28" s="1">
        <v>2</v>
      </c>
      <c r="J28" s="1" t="s">
        <v>55</v>
      </c>
      <c r="K28" s="34" t="s">
        <v>42</v>
      </c>
      <c r="L28" s="35">
        <v>34.5</v>
      </c>
      <c r="M28" s="34" t="s">
        <v>11</v>
      </c>
      <c r="N28" s="34" t="s">
        <v>5</v>
      </c>
      <c r="O28" s="34" t="s">
        <v>5</v>
      </c>
      <c r="P28" s="35" t="s">
        <v>5</v>
      </c>
      <c r="Q28" s="34" t="s">
        <v>5</v>
      </c>
      <c r="R28" s="35" t="s">
        <v>5</v>
      </c>
      <c r="S28" s="9" t="s">
        <v>88</v>
      </c>
      <c r="T28" s="9" t="s">
        <v>87</v>
      </c>
      <c r="U28" s="18">
        <v>430</v>
      </c>
      <c r="V28" s="17">
        <v>1.7999999999999999E-2</v>
      </c>
      <c r="W28" s="39" t="s">
        <v>87</v>
      </c>
      <c r="X28" s="18">
        <v>12862</v>
      </c>
      <c r="Y28" s="17">
        <v>0.98399999999999999</v>
      </c>
      <c r="Z28" s="9" t="s">
        <v>166</v>
      </c>
      <c r="AA28" s="9" t="s">
        <v>170</v>
      </c>
      <c r="AB28" s="9" t="s">
        <v>166</v>
      </c>
    </row>
    <row r="29" spans="1:28" ht="15" x14ac:dyDescent="0.2">
      <c r="A29" s="1" t="s">
        <v>94</v>
      </c>
      <c r="B29" s="9" t="s">
        <v>6</v>
      </c>
      <c r="C29" s="54" t="s">
        <v>184</v>
      </c>
      <c r="D29" s="1" t="s">
        <v>7</v>
      </c>
      <c r="E29" s="1" t="s">
        <v>8</v>
      </c>
      <c r="F29" s="1" t="s">
        <v>58</v>
      </c>
      <c r="G29" s="10" t="s">
        <v>15</v>
      </c>
      <c r="H29" s="10" t="s">
        <v>15</v>
      </c>
      <c r="I29" s="9" t="s">
        <v>89</v>
      </c>
      <c r="J29" s="9" t="s">
        <v>16</v>
      </c>
      <c r="K29" s="9" t="s">
        <v>5</v>
      </c>
      <c r="L29" s="9" t="s">
        <v>89</v>
      </c>
      <c r="M29" s="9" t="s">
        <v>89</v>
      </c>
      <c r="N29" s="34" t="s">
        <v>5</v>
      </c>
      <c r="O29" s="9" t="s">
        <v>5</v>
      </c>
      <c r="P29" s="9" t="s">
        <v>89</v>
      </c>
      <c r="Q29" s="9" t="s">
        <v>5</v>
      </c>
      <c r="R29" s="9" t="s">
        <v>89</v>
      </c>
      <c r="S29" s="9" t="s">
        <v>76</v>
      </c>
      <c r="T29" s="13" t="s">
        <v>166</v>
      </c>
      <c r="U29" s="18" t="s">
        <v>89</v>
      </c>
      <c r="V29" s="9" t="s">
        <v>89</v>
      </c>
      <c r="W29" s="37" t="s">
        <v>175</v>
      </c>
      <c r="X29" s="9" t="s">
        <v>89</v>
      </c>
      <c r="Y29" s="9" t="s">
        <v>89</v>
      </c>
      <c r="Z29" s="37" t="s">
        <v>175</v>
      </c>
      <c r="AA29" s="9" t="s">
        <v>89</v>
      </c>
      <c r="AB29" s="37" t="s">
        <v>175</v>
      </c>
    </row>
    <row r="30" spans="1:28" ht="15" x14ac:dyDescent="0.2">
      <c r="A30" s="1" t="s">
        <v>95</v>
      </c>
      <c r="B30" s="9" t="s">
        <v>6</v>
      </c>
      <c r="C30" s="54" t="s">
        <v>184</v>
      </c>
      <c r="D30" s="1" t="s">
        <v>7</v>
      </c>
      <c r="E30" s="1" t="s">
        <v>8</v>
      </c>
      <c r="F30" s="1" t="s">
        <v>60</v>
      </c>
      <c r="G30" s="10" t="s">
        <v>15</v>
      </c>
      <c r="H30" s="10" t="s">
        <v>15</v>
      </c>
      <c r="I30" s="9" t="s">
        <v>89</v>
      </c>
      <c r="J30" s="9" t="s">
        <v>17</v>
      </c>
      <c r="K30" s="9" t="s">
        <v>5</v>
      </c>
      <c r="L30" s="9" t="s">
        <v>89</v>
      </c>
      <c r="M30" s="9" t="s">
        <v>89</v>
      </c>
      <c r="N30" s="34" t="s">
        <v>5</v>
      </c>
      <c r="O30" s="9" t="s">
        <v>5</v>
      </c>
      <c r="P30" s="9" t="s">
        <v>89</v>
      </c>
      <c r="Q30" s="9" t="s">
        <v>5</v>
      </c>
      <c r="R30" s="9" t="s">
        <v>89</v>
      </c>
      <c r="S30" s="9" t="s">
        <v>76</v>
      </c>
      <c r="T30" s="13" t="s">
        <v>166</v>
      </c>
      <c r="U30" s="18" t="s">
        <v>89</v>
      </c>
      <c r="V30" s="9" t="s">
        <v>89</v>
      </c>
      <c r="W30" s="37" t="s">
        <v>175</v>
      </c>
      <c r="X30" s="9" t="s">
        <v>89</v>
      </c>
      <c r="Y30" s="9" t="s">
        <v>89</v>
      </c>
      <c r="Z30" s="37" t="s">
        <v>175</v>
      </c>
      <c r="AA30" s="9" t="s">
        <v>89</v>
      </c>
      <c r="AB30" s="37" t="s">
        <v>175</v>
      </c>
    </row>
    <row r="31" spans="1:28" ht="15" x14ac:dyDescent="0.2">
      <c r="A31" s="1" t="s">
        <v>96</v>
      </c>
      <c r="B31" s="9" t="s">
        <v>6</v>
      </c>
      <c r="C31" s="54" t="s">
        <v>184</v>
      </c>
      <c r="D31" s="1" t="s">
        <v>7</v>
      </c>
      <c r="E31" s="1" t="s">
        <v>8</v>
      </c>
      <c r="F31" s="1" t="s">
        <v>60</v>
      </c>
      <c r="G31" s="10" t="s">
        <v>15</v>
      </c>
      <c r="H31" s="10" t="s">
        <v>15</v>
      </c>
      <c r="I31" s="9" t="s">
        <v>89</v>
      </c>
      <c r="J31" s="9" t="s">
        <v>18</v>
      </c>
      <c r="K31" s="9" t="s">
        <v>5</v>
      </c>
      <c r="L31" s="9" t="s">
        <v>89</v>
      </c>
      <c r="M31" s="9" t="s">
        <v>89</v>
      </c>
      <c r="N31" s="34" t="s">
        <v>5</v>
      </c>
      <c r="O31" s="9" t="s">
        <v>5</v>
      </c>
      <c r="P31" s="9" t="s">
        <v>89</v>
      </c>
      <c r="Q31" s="9" t="s">
        <v>5</v>
      </c>
      <c r="R31" s="9" t="s">
        <v>89</v>
      </c>
      <c r="S31" s="9" t="s">
        <v>76</v>
      </c>
      <c r="T31" s="13" t="s">
        <v>166</v>
      </c>
      <c r="U31" s="18" t="s">
        <v>89</v>
      </c>
      <c r="V31" s="9" t="s">
        <v>89</v>
      </c>
      <c r="W31" s="37" t="s">
        <v>175</v>
      </c>
      <c r="X31" s="9" t="s">
        <v>89</v>
      </c>
      <c r="Y31" s="9" t="s">
        <v>89</v>
      </c>
      <c r="Z31" s="37" t="s">
        <v>175</v>
      </c>
      <c r="AA31" s="9" t="s">
        <v>89</v>
      </c>
      <c r="AB31" s="37" t="s">
        <v>175</v>
      </c>
    </row>
    <row r="32" spans="1:28" ht="15" x14ac:dyDescent="0.2">
      <c r="A32" s="1" t="s">
        <v>97</v>
      </c>
      <c r="B32" s="9" t="s">
        <v>6</v>
      </c>
      <c r="C32" s="54" t="s">
        <v>184</v>
      </c>
      <c r="D32" s="1" t="s">
        <v>7</v>
      </c>
      <c r="E32" s="1" t="s">
        <v>8</v>
      </c>
      <c r="F32" s="1" t="s">
        <v>60</v>
      </c>
      <c r="G32" s="10" t="s">
        <v>15</v>
      </c>
      <c r="H32" s="10" t="s">
        <v>15</v>
      </c>
      <c r="I32" s="9" t="s">
        <v>89</v>
      </c>
      <c r="J32" s="9" t="s">
        <v>19</v>
      </c>
      <c r="K32" s="9" t="s">
        <v>5</v>
      </c>
      <c r="L32" s="9" t="s">
        <v>89</v>
      </c>
      <c r="M32" s="9" t="s">
        <v>89</v>
      </c>
      <c r="N32" s="34" t="s">
        <v>5</v>
      </c>
      <c r="O32" s="9" t="s">
        <v>42</v>
      </c>
      <c r="P32" s="9">
        <v>43.7</v>
      </c>
      <c r="Q32" s="9" t="s">
        <v>5</v>
      </c>
      <c r="R32" s="9" t="s">
        <v>89</v>
      </c>
      <c r="S32" s="9" t="s">
        <v>76</v>
      </c>
      <c r="T32" s="13" t="s">
        <v>166</v>
      </c>
      <c r="U32" s="18" t="s">
        <v>89</v>
      </c>
      <c r="V32" s="9" t="s">
        <v>89</v>
      </c>
      <c r="W32" s="37" t="s">
        <v>175</v>
      </c>
      <c r="X32" s="9" t="s">
        <v>89</v>
      </c>
      <c r="Y32" s="9" t="s">
        <v>89</v>
      </c>
      <c r="Z32" s="37" t="s">
        <v>175</v>
      </c>
      <c r="AA32" s="9" t="s">
        <v>89</v>
      </c>
      <c r="AB32" s="37" t="s">
        <v>175</v>
      </c>
    </row>
    <row r="33" spans="1:28" ht="15" x14ac:dyDescent="0.2">
      <c r="A33" s="1" t="s">
        <v>98</v>
      </c>
      <c r="B33" s="9" t="s">
        <v>6</v>
      </c>
      <c r="C33" s="54" t="s">
        <v>184</v>
      </c>
      <c r="D33" s="1" t="s">
        <v>7</v>
      </c>
      <c r="E33" s="1" t="s">
        <v>8</v>
      </c>
      <c r="F33" s="1" t="s">
        <v>60</v>
      </c>
      <c r="G33" s="10" t="s">
        <v>15</v>
      </c>
      <c r="H33" s="10" t="s">
        <v>15</v>
      </c>
      <c r="I33" s="9" t="s">
        <v>89</v>
      </c>
      <c r="J33" s="9" t="s">
        <v>158</v>
      </c>
      <c r="K33" s="9" t="s">
        <v>5</v>
      </c>
      <c r="L33" s="9" t="s">
        <v>89</v>
      </c>
      <c r="M33" s="9" t="s">
        <v>89</v>
      </c>
      <c r="N33" s="34" t="s">
        <v>5</v>
      </c>
      <c r="O33" s="9" t="s">
        <v>5</v>
      </c>
      <c r="P33" s="9" t="s">
        <v>89</v>
      </c>
      <c r="Q33" s="9" t="s">
        <v>5</v>
      </c>
      <c r="R33" s="9" t="s">
        <v>89</v>
      </c>
      <c r="S33" s="9" t="s">
        <v>76</v>
      </c>
      <c r="T33" s="13" t="s">
        <v>166</v>
      </c>
      <c r="U33" s="18" t="s">
        <v>89</v>
      </c>
      <c r="V33" s="9" t="s">
        <v>89</v>
      </c>
      <c r="W33" s="37" t="s">
        <v>175</v>
      </c>
      <c r="X33" s="9" t="s">
        <v>89</v>
      </c>
      <c r="Y33" s="9" t="s">
        <v>89</v>
      </c>
      <c r="Z33" s="37" t="s">
        <v>175</v>
      </c>
      <c r="AA33" s="9" t="s">
        <v>89</v>
      </c>
      <c r="AB33" s="37" t="s">
        <v>175</v>
      </c>
    </row>
    <row r="34" spans="1:28" ht="15" x14ac:dyDescent="0.2">
      <c r="A34" s="1" t="s">
        <v>99</v>
      </c>
      <c r="B34" s="9" t="s">
        <v>6</v>
      </c>
      <c r="C34" s="54" t="s">
        <v>184</v>
      </c>
      <c r="D34" s="1" t="s">
        <v>7</v>
      </c>
      <c r="E34" s="1" t="s">
        <v>8</v>
      </c>
      <c r="F34" s="1" t="s">
        <v>60</v>
      </c>
      <c r="G34" s="10" t="s">
        <v>15</v>
      </c>
      <c r="H34" s="10" t="s">
        <v>15</v>
      </c>
      <c r="I34" s="9" t="s">
        <v>89</v>
      </c>
      <c r="J34" s="9" t="s">
        <v>17</v>
      </c>
      <c r="K34" s="9" t="s">
        <v>5</v>
      </c>
      <c r="L34" s="9" t="s">
        <v>89</v>
      </c>
      <c r="M34" s="9" t="s">
        <v>89</v>
      </c>
      <c r="N34" s="34" t="s">
        <v>5</v>
      </c>
      <c r="O34" s="9" t="s">
        <v>5</v>
      </c>
      <c r="P34" s="9" t="s">
        <v>89</v>
      </c>
      <c r="Q34" s="9" t="s">
        <v>5</v>
      </c>
      <c r="R34" s="9" t="s">
        <v>89</v>
      </c>
      <c r="S34" s="9" t="s">
        <v>76</v>
      </c>
      <c r="T34" s="13" t="s">
        <v>166</v>
      </c>
      <c r="U34" s="18" t="s">
        <v>89</v>
      </c>
      <c r="V34" s="9" t="s">
        <v>89</v>
      </c>
      <c r="W34" s="37" t="s">
        <v>175</v>
      </c>
      <c r="X34" s="9" t="s">
        <v>89</v>
      </c>
      <c r="Y34" s="9" t="s">
        <v>89</v>
      </c>
      <c r="Z34" s="37" t="s">
        <v>175</v>
      </c>
      <c r="AA34" s="9" t="s">
        <v>89</v>
      </c>
      <c r="AB34" s="37" t="s">
        <v>175</v>
      </c>
    </row>
    <row r="35" spans="1:28" ht="15" x14ac:dyDescent="0.2">
      <c r="A35" s="1" t="s">
        <v>100</v>
      </c>
      <c r="B35" s="9" t="s">
        <v>6</v>
      </c>
      <c r="C35" s="54" t="s">
        <v>184</v>
      </c>
      <c r="D35" s="1" t="s">
        <v>7</v>
      </c>
      <c r="E35" s="1" t="s">
        <v>8</v>
      </c>
      <c r="F35" s="1" t="s">
        <v>58</v>
      </c>
      <c r="G35" s="10" t="s">
        <v>15</v>
      </c>
      <c r="H35" s="10" t="s">
        <v>15</v>
      </c>
      <c r="I35" s="9" t="s">
        <v>89</v>
      </c>
      <c r="J35" s="9" t="s">
        <v>160</v>
      </c>
      <c r="K35" s="9" t="s">
        <v>5</v>
      </c>
      <c r="L35" s="9" t="s">
        <v>89</v>
      </c>
      <c r="M35" s="9" t="s">
        <v>89</v>
      </c>
      <c r="N35" s="34" t="s">
        <v>5</v>
      </c>
      <c r="O35" s="9" t="s">
        <v>5</v>
      </c>
      <c r="P35" s="9" t="s">
        <v>89</v>
      </c>
      <c r="Q35" s="9" t="s">
        <v>5</v>
      </c>
      <c r="R35" s="9" t="s">
        <v>89</v>
      </c>
      <c r="S35" s="9" t="s">
        <v>76</v>
      </c>
      <c r="T35" s="13" t="s">
        <v>166</v>
      </c>
      <c r="U35" s="18" t="s">
        <v>89</v>
      </c>
      <c r="V35" s="9" t="s">
        <v>89</v>
      </c>
      <c r="W35" s="37" t="s">
        <v>175</v>
      </c>
      <c r="X35" s="9" t="s">
        <v>89</v>
      </c>
      <c r="Y35" s="9" t="s">
        <v>89</v>
      </c>
      <c r="Z35" s="37" t="s">
        <v>175</v>
      </c>
      <c r="AA35" s="9" t="s">
        <v>89</v>
      </c>
      <c r="AB35" s="37" t="s">
        <v>175</v>
      </c>
    </row>
    <row r="36" spans="1:28" ht="28" x14ac:dyDescent="0.2">
      <c r="A36" s="1" t="s">
        <v>101</v>
      </c>
      <c r="B36" s="9" t="s">
        <v>6</v>
      </c>
      <c r="C36" s="54" t="s">
        <v>184</v>
      </c>
      <c r="D36" s="1" t="s">
        <v>7</v>
      </c>
      <c r="E36" s="1" t="s">
        <v>8</v>
      </c>
      <c r="F36" s="1" t="s">
        <v>60</v>
      </c>
      <c r="G36" s="10" t="s">
        <v>15</v>
      </c>
      <c r="H36" s="10" t="s">
        <v>15</v>
      </c>
      <c r="I36" s="9" t="s">
        <v>89</v>
      </c>
      <c r="J36" s="9" t="s">
        <v>159</v>
      </c>
      <c r="K36" s="9" t="s">
        <v>5</v>
      </c>
      <c r="L36" s="9" t="s">
        <v>89</v>
      </c>
      <c r="M36" s="9" t="s">
        <v>89</v>
      </c>
      <c r="N36" s="9" t="s">
        <v>173</v>
      </c>
      <c r="O36" s="9" t="s">
        <v>5</v>
      </c>
      <c r="P36" s="9" t="s">
        <v>89</v>
      </c>
      <c r="Q36" s="9" t="s">
        <v>5</v>
      </c>
      <c r="R36" s="9" t="s">
        <v>89</v>
      </c>
      <c r="S36" s="9" t="s">
        <v>76</v>
      </c>
      <c r="T36" s="13" t="s">
        <v>166</v>
      </c>
      <c r="U36" s="18" t="s">
        <v>89</v>
      </c>
      <c r="V36" s="9" t="s">
        <v>89</v>
      </c>
      <c r="W36" s="37" t="s">
        <v>175</v>
      </c>
      <c r="X36" s="9" t="s">
        <v>89</v>
      </c>
      <c r="Y36" s="9" t="s">
        <v>89</v>
      </c>
      <c r="Z36" s="37" t="s">
        <v>175</v>
      </c>
      <c r="AA36" s="9" t="s">
        <v>89</v>
      </c>
      <c r="AB36" s="37" t="s">
        <v>175</v>
      </c>
    </row>
    <row r="37" spans="1:28" ht="15" x14ac:dyDescent="0.2">
      <c r="A37" s="1" t="s">
        <v>102</v>
      </c>
      <c r="B37" s="9" t="s">
        <v>6</v>
      </c>
      <c r="C37" s="54" t="s">
        <v>184</v>
      </c>
      <c r="D37" s="1" t="s">
        <v>7</v>
      </c>
      <c r="E37" s="1" t="s">
        <v>8</v>
      </c>
      <c r="F37" s="1" t="s">
        <v>58</v>
      </c>
      <c r="G37" s="10" t="s">
        <v>15</v>
      </c>
      <c r="H37" s="10" t="s">
        <v>15</v>
      </c>
      <c r="I37" s="9" t="s">
        <v>89</v>
      </c>
      <c r="J37" s="9" t="s">
        <v>20</v>
      </c>
      <c r="K37" s="9" t="s">
        <v>5</v>
      </c>
      <c r="L37" s="9" t="s">
        <v>89</v>
      </c>
      <c r="M37" s="9" t="s">
        <v>89</v>
      </c>
      <c r="N37" s="9" t="s">
        <v>5</v>
      </c>
      <c r="O37" s="9" t="s">
        <v>5</v>
      </c>
      <c r="P37" s="9" t="s">
        <v>89</v>
      </c>
      <c r="Q37" s="9" t="s">
        <v>5</v>
      </c>
      <c r="R37" s="9" t="s">
        <v>89</v>
      </c>
      <c r="S37" s="9" t="s">
        <v>76</v>
      </c>
      <c r="T37" s="13" t="s">
        <v>166</v>
      </c>
      <c r="U37" s="18" t="s">
        <v>89</v>
      </c>
      <c r="V37" s="9" t="s">
        <v>89</v>
      </c>
      <c r="W37" s="37" t="s">
        <v>175</v>
      </c>
      <c r="X37" s="9" t="s">
        <v>89</v>
      </c>
      <c r="Y37" s="9" t="s">
        <v>89</v>
      </c>
      <c r="Z37" s="37" t="s">
        <v>175</v>
      </c>
      <c r="AA37" s="9" t="s">
        <v>89</v>
      </c>
      <c r="AB37" s="37" t="s">
        <v>175</v>
      </c>
    </row>
    <row r="38" spans="1:28" ht="15" x14ac:dyDescent="0.2">
      <c r="A38" s="1" t="s">
        <v>103</v>
      </c>
      <c r="B38" s="9" t="s">
        <v>6</v>
      </c>
      <c r="C38" s="54" t="s">
        <v>184</v>
      </c>
      <c r="D38" s="1" t="s">
        <v>7</v>
      </c>
      <c r="E38" s="1" t="s">
        <v>8</v>
      </c>
      <c r="F38" s="1" t="s">
        <v>60</v>
      </c>
      <c r="G38" s="10" t="s">
        <v>15</v>
      </c>
      <c r="H38" s="10" t="s">
        <v>15</v>
      </c>
      <c r="I38" s="9" t="s">
        <v>89</v>
      </c>
      <c r="J38" s="9" t="s">
        <v>21</v>
      </c>
      <c r="K38" s="9" t="s">
        <v>5</v>
      </c>
      <c r="L38" s="9" t="s">
        <v>89</v>
      </c>
      <c r="M38" s="9" t="s">
        <v>89</v>
      </c>
      <c r="N38" s="9" t="s">
        <v>5</v>
      </c>
      <c r="O38" s="9" t="s">
        <v>5</v>
      </c>
      <c r="P38" s="9" t="s">
        <v>89</v>
      </c>
      <c r="Q38" s="9" t="s">
        <v>5</v>
      </c>
      <c r="R38" s="9" t="s">
        <v>89</v>
      </c>
      <c r="S38" s="9" t="s">
        <v>76</v>
      </c>
      <c r="T38" s="13" t="s">
        <v>166</v>
      </c>
      <c r="U38" s="18" t="s">
        <v>89</v>
      </c>
      <c r="V38" s="9" t="s">
        <v>89</v>
      </c>
      <c r="W38" s="37" t="s">
        <v>175</v>
      </c>
      <c r="X38" s="9" t="s">
        <v>89</v>
      </c>
      <c r="Y38" s="9" t="s">
        <v>89</v>
      </c>
      <c r="Z38" s="37" t="s">
        <v>175</v>
      </c>
      <c r="AA38" s="9" t="s">
        <v>89</v>
      </c>
      <c r="AB38" s="37" t="s">
        <v>175</v>
      </c>
    </row>
    <row r="39" spans="1:28" ht="15" x14ac:dyDescent="0.2">
      <c r="A39" s="1" t="s">
        <v>104</v>
      </c>
      <c r="B39" s="9" t="s">
        <v>6</v>
      </c>
      <c r="C39" s="54" t="s">
        <v>184</v>
      </c>
      <c r="D39" s="1" t="s">
        <v>7</v>
      </c>
      <c r="E39" s="1" t="s">
        <v>8</v>
      </c>
      <c r="F39" s="1" t="s">
        <v>60</v>
      </c>
      <c r="G39" s="10" t="s">
        <v>15</v>
      </c>
      <c r="H39" s="10" t="s">
        <v>15</v>
      </c>
      <c r="I39" s="9" t="s">
        <v>89</v>
      </c>
      <c r="J39" s="9" t="s">
        <v>22</v>
      </c>
      <c r="K39" s="9" t="s">
        <v>5</v>
      </c>
      <c r="L39" s="9" t="s">
        <v>89</v>
      </c>
      <c r="M39" s="9" t="s">
        <v>89</v>
      </c>
      <c r="N39" s="9" t="s">
        <v>5</v>
      </c>
      <c r="O39" s="9" t="s">
        <v>5</v>
      </c>
      <c r="P39" s="9" t="s">
        <v>89</v>
      </c>
      <c r="Q39" s="9" t="s">
        <v>5</v>
      </c>
      <c r="R39" s="9" t="s">
        <v>89</v>
      </c>
      <c r="S39" s="9" t="s">
        <v>76</v>
      </c>
      <c r="T39" s="13" t="s">
        <v>166</v>
      </c>
      <c r="U39" s="18" t="s">
        <v>89</v>
      </c>
      <c r="V39" s="9" t="s">
        <v>89</v>
      </c>
      <c r="W39" s="37" t="s">
        <v>175</v>
      </c>
      <c r="X39" s="9" t="s">
        <v>89</v>
      </c>
      <c r="Y39" s="9" t="s">
        <v>89</v>
      </c>
      <c r="Z39" s="37" t="s">
        <v>175</v>
      </c>
      <c r="AA39" s="9" t="s">
        <v>89</v>
      </c>
      <c r="AB39" s="37" t="s">
        <v>175</v>
      </c>
    </row>
    <row r="40" spans="1:28" ht="15" x14ac:dyDescent="0.2">
      <c r="A40" s="1" t="s">
        <v>105</v>
      </c>
      <c r="B40" s="9" t="s">
        <v>6</v>
      </c>
      <c r="C40" s="54" t="s">
        <v>184</v>
      </c>
      <c r="D40" s="1" t="s">
        <v>7</v>
      </c>
      <c r="E40" s="1" t="s">
        <v>8</v>
      </c>
      <c r="F40" s="1" t="s">
        <v>60</v>
      </c>
      <c r="G40" s="10" t="s">
        <v>15</v>
      </c>
      <c r="H40" s="10" t="s">
        <v>15</v>
      </c>
      <c r="I40" s="9" t="s">
        <v>89</v>
      </c>
      <c r="J40" s="9" t="s">
        <v>23</v>
      </c>
      <c r="K40" s="9" t="s">
        <v>5</v>
      </c>
      <c r="L40" s="9" t="s">
        <v>89</v>
      </c>
      <c r="M40" s="9" t="s">
        <v>89</v>
      </c>
      <c r="N40" s="9" t="s">
        <v>5</v>
      </c>
      <c r="O40" s="9" t="s">
        <v>5</v>
      </c>
      <c r="P40" s="9" t="s">
        <v>89</v>
      </c>
      <c r="Q40" s="9" t="s">
        <v>5</v>
      </c>
      <c r="R40" s="9" t="s">
        <v>89</v>
      </c>
      <c r="S40" s="9" t="s">
        <v>76</v>
      </c>
      <c r="T40" s="13" t="s">
        <v>166</v>
      </c>
      <c r="U40" s="18" t="s">
        <v>89</v>
      </c>
      <c r="V40" s="9" t="s">
        <v>89</v>
      </c>
      <c r="W40" s="37" t="s">
        <v>175</v>
      </c>
      <c r="X40" s="9" t="s">
        <v>89</v>
      </c>
      <c r="Y40" s="9" t="s">
        <v>89</v>
      </c>
      <c r="Z40" s="37" t="s">
        <v>175</v>
      </c>
      <c r="AA40" s="9" t="s">
        <v>89</v>
      </c>
      <c r="AB40" s="37" t="s">
        <v>175</v>
      </c>
    </row>
    <row r="41" spans="1:28" ht="15" x14ac:dyDescent="0.2">
      <c r="A41" s="1" t="s">
        <v>106</v>
      </c>
      <c r="B41" s="9" t="s">
        <v>6</v>
      </c>
      <c r="C41" s="54" t="s">
        <v>184</v>
      </c>
      <c r="D41" s="1" t="s">
        <v>7</v>
      </c>
      <c r="E41" s="1" t="s">
        <v>8</v>
      </c>
      <c r="F41" s="1" t="s">
        <v>60</v>
      </c>
      <c r="G41" s="10" t="s">
        <v>15</v>
      </c>
      <c r="H41" s="10" t="s">
        <v>15</v>
      </c>
      <c r="I41" s="9" t="s">
        <v>89</v>
      </c>
      <c r="J41" s="9" t="s">
        <v>24</v>
      </c>
      <c r="K41" s="9" t="s">
        <v>5</v>
      </c>
      <c r="L41" s="9" t="s">
        <v>89</v>
      </c>
      <c r="M41" s="9" t="s">
        <v>89</v>
      </c>
      <c r="N41" s="9" t="s">
        <v>5</v>
      </c>
      <c r="O41" s="9" t="s">
        <v>5</v>
      </c>
      <c r="P41" s="9" t="s">
        <v>89</v>
      </c>
      <c r="Q41" s="9" t="s">
        <v>5</v>
      </c>
      <c r="R41" s="9" t="s">
        <v>89</v>
      </c>
      <c r="S41" s="9" t="s">
        <v>76</v>
      </c>
      <c r="T41" s="13" t="s">
        <v>166</v>
      </c>
      <c r="U41" s="18" t="s">
        <v>89</v>
      </c>
      <c r="V41" s="9" t="s">
        <v>89</v>
      </c>
      <c r="W41" s="37" t="s">
        <v>175</v>
      </c>
      <c r="X41" s="9" t="s">
        <v>89</v>
      </c>
      <c r="Y41" s="9" t="s">
        <v>89</v>
      </c>
      <c r="Z41" s="37" t="s">
        <v>175</v>
      </c>
      <c r="AA41" s="9" t="s">
        <v>89</v>
      </c>
      <c r="AB41" s="37" t="s">
        <v>175</v>
      </c>
    </row>
    <row r="42" spans="1:28" ht="15" x14ac:dyDescent="0.2">
      <c r="A42" s="1" t="s">
        <v>107</v>
      </c>
      <c r="B42" s="9" t="s">
        <v>6</v>
      </c>
      <c r="C42" s="54" t="s">
        <v>184</v>
      </c>
      <c r="D42" s="1" t="s">
        <v>7</v>
      </c>
      <c r="E42" s="1" t="s">
        <v>8</v>
      </c>
      <c r="F42" s="1" t="s">
        <v>58</v>
      </c>
      <c r="G42" s="10" t="s">
        <v>15</v>
      </c>
      <c r="H42" s="10" t="s">
        <v>15</v>
      </c>
      <c r="I42" s="9" t="s">
        <v>89</v>
      </c>
      <c r="J42" s="9" t="s">
        <v>25</v>
      </c>
      <c r="K42" s="9" t="s">
        <v>5</v>
      </c>
      <c r="L42" s="9" t="s">
        <v>89</v>
      </c>
      <c r="M42" s="9" t="s">
        <v>89</v>
      </c>
      <c r="N42" s="9" t="s">
        <v>5</v>
      </c>
      <c r="O42" s="9" t="s">
        <v>5</v>
      </c>
      <c r="P42" s="9" t="s">
        <v>89</v>
      </c>
      <c r="Q42" s="9" t="s">
        <v>5</v>
      </c>
      <c r="R42" s="9" t="s">
        <v>89</v>
      </c>
      <c r="S42" s="9" t="s">
        <v>76</v>
      </c>
      <c r="T42" s="13" t="s">
        <v>166</v>
      </c>
      <c r="U42" s="18" t="s">
        <v>89</v>
      </c>
      <c r="V42" s="9" t="s">
        <v>89</v>
      </c>
      <c r="W42" s="37" t="s">
        <v>175</v>
      </c>
      <c r="X42" s="9" t="s">
        <v>89</v>
      </c>
      <c r="Y42" s="9" t="s">
        <v>89</v>
      </c>
      <c r="Z42" s="37" t="s">
        <v>175</v>
      </c>
      <c r="AA42" s="9" t="s">
        <v>89</v>
      </c>
      <c r="AB42" s="37" t="s">
        <v>175</v>
      </c>
    </row>
    <row r="43" spans="1:28" ht="15" x14ac:dyDescent="0.2">
      <c r="A43" s="1" t="s">
        <v>108</v>
      </c>
      <c r="B43" s="9" t="s">
        <v>6</v>
      </c>
      <c r="C43" s="54" t="s">
        <v>184</v>
      </c>
      <c r="D43" s="1" t="s">
        <v>7</v>
      </c>
      <c r="E43" s="1" t="s">
        <v>8</v>
      </c>
      <c r="F43" s="1" t="s">
        <v>60</v>
      </c>
      <c r="G43" s="10" t="s">
        <v>15</v>
      </c>
      <c r="H43" s="10" t="s">
        <v>15</v>
      </c>
      <c r="I43" s="9" t="s">
        <v>89</v>
      </c>
      <c r="J43" s="9" t="s">
        <v>17</v>
      </c>
      <c r="K43" s="9" t="s">
        <v>5</v>
      </c>
      <c r="L43" s="9" t="s">
        <v>89</v>
      </c>
      <c r="M43" s="9" t="s">
        <v>89</v>
      </c>
      <c r="N43" s="9" t="s">
        <v>5</v>
      </c>
      <c r="O43" s="9" t="s">
        <v>5</v>
      </c>
      <c r="P43" s="9" t="s">
        <v>89</v>
      </c>
      <c r="Q43" s="9" t="s">
        <v>5</v>
      </c>
      <c r="R43" s="9" t="s">
        <v>89</v>
      </c>
      <c r="S43" s="9" t="s">
        <v>76</v>
      </c>
      <c r="T43" s="13" t="s">
        <v>166</v>
      </c>
      <c r="U43" s="18" t="s">
        <v>89</v>
      </c>
      <c r="V43" s="9" t="s">
        <v>89</v>
      </c>
      <c r="W43" s="37" t="s">
        <v>175</v>
      </c>
      <c r="X43" s="9" t="s">
        <v>89</v>
      </c>
      <c r="Y43" s="9" t="s">
        <v>89</v>
      </c>
      <c r="Z43" s="37" t="s">
        <v>175</v>
      </c>
      <c r="AA43" s="9" t="s">
        <v>89</v>
      </c>
      <c r="AB43" s="37" t="s">
        <v>175</v>
      </c>
    </row>
    <row r="44" spans="1:28" ht="15" x14ac:dyDescent="0.2">
      <c r="A44" s="1" t="s">
        <v>109</v>
      </c>
      <c r="B44" s="9" t="s">
        <v>6</v>
      </c>
      <c r="C44" s="54" t="s">
        <v>184</v>
      </c>
      <c r="D44" s="1" t="s">
        <v>7</v>
      </c>
      <c r="E44" s="1" t="s">
        <v>8</v>
      </c>
      <c r="F44" s="1" t="s">
        <v>60</v>
      </c>
      <c r="G44" s="10" t="s">
        <v>15</v>
      </c>
      <c r="H44" s="10" t="s">
        <v>15</v>
      </c>
      <c r="I44" s="9" t="s">
        <v>89</v>
      </c>
      <c r="J44" s="9" t="s">
        <v>26</v>
      </c>
      <c r="K44" s="9" t="s">
        <v>5</v>
      </c>
      <c r="L44" s="9" t="s">
        <v>89</v>
      </c>
      <c r="M44" s="9" t="s">
        <v>89</v>
      </c>
      <c r="N44" s="9" t="s">
        <v>5</v>
      </c>
      <c r="O44" s="9" t="s">
        <v>5</v>
      </c>
      <c r="P44" s="9" t="s">
        <v>89</v>
      </c>
      <c r="Q44" s="9" t="s">
        <v>5</v>
      </c>
      <c r="R44" s="9" t="s">
        <v>89</v>
      </c>
      <c r="S44" s="9" t="s">
        <v>76</v>
      </c>
      <c r="T44" s="13" t="s">
        <v>166</v>
      </c>
      <c r="U44" s="18" t="s">
        <v>89</v>
      </c>
      <c r="V44" s="9" t="s">
        <v>89</v>
      </c>
      <c r="W44" s="37" t="s">
        <v>175</v>
      </c>
      <c r="X44" s="9" t="s">
        <v>89</v>
      </c>
      <c r="Y44" s="9" t="s">
        <v>89</v>
      </c>
      <c r="Z44" s="37" t="s">
        <v>175</v>
      </c>
      <c r="AA44" s="9" t="s">
        <v>89</v>
      </c>
      <c r="AB44" s="37" t="s">
        <v>175</v>
      </c>
    </row>
    <row r="45" spans="1:28" s="22" customFormat="1" ht="15" x14ac:dyDescent="0.2">
      <c r="A45" s="19" t="s">
        <v>110</v>
      </c>
      <c r="B45" s="20" t="s">
        <v>6</v>
      </c>
      <c r="C45" s="55" t="s">
        <v>177</v>
      </c>
      <c r="D45" s="19" t="s">
        <v>7</v>
      </c>
      <c r="E45" s="19" t="s">
        <v>8</v>
      </c>
      <c r="F45" s="19" t="s">
        <v>60</v>
      </c>
      <c r="G45" s="21" t="s">
        <v>15</v>
      </c>
      <c r="H45" s="21" t="s">
        <v>15</v>
      </c>
      <c r="I45" s="20" t="s">
        <v>89</v>
      </c>
      <c r="J45" s="20" t="s">
        <v>28</v>
      </c>
      <c r="K45" s="9" t="s">
        <v>5</v>
      </c>
      <c r="L45" s="20" t="s">
        <v>89</v>
      </c>
      <c r="M45" s="20" t="s">
        <v>89</v>
      </c>
      <c r="N45" s="9" t="s">
        <v>5</v>
      </c>
      <c r="O45" s="9" t="s">
        <v>5</v>
      </c>
      <c r="P45" s="40" t="s">
        <v>89</v>
      </c>
      <c r="Q45" s="9" t="s">
        <v>5</v>
      </c>
      <c r="R45" s="20" t="s">
        <v>89</v>
      </c>
      <c r="S45" s="20" t="s">
        <v>76</v>
      </c>
      <c r="T45" s="13" t="s">
        <v>166</v>
      </c>
      <c r="U45" s="41" t="s">
        <v>89</v>
      </c>
      <c r="V45" s="20" t="s">
        <v>89</v>
      </c>
      <c r="W45" s="37" t="s">
        <v>175</v>
      </c>
      <c r="X45" s="20" t="s">
        <v>89</v>
      </c>
      <c r="Y45" s="20" t="s">
        <v>89</v>
      </c>
      <c r="Z45" s="37" t="s">
        <v>175</v>
      </c>
      <c r="AA45" s="20" t="s">
        <v>89</v>
      </c>
      <c r="AB45" s="37" t="s">
        <v>175</v>
      </c>
    </row>
    <row r="46" spans="1:28" ht="15" x14ac:dyDescent="0.2">
      <c r="A46" s="1" t="s">
        <v>111</v>
      </c>
      <c r="B46" s="9" t="s">
        <v>6</v>
      </c>
      <c r="C46" s="55" t="s">
        <v>177</v>
      </c>
      <c r="D46" s="1" t="s">
        <v>7</v>
      </c>
      <c r="E46" s="1" t="s">
        <v>8</v>
      </c>
      <c r="F46" s="1" t="s">
        <v>60</v>
      </c>
      <c r="G46" s="10" t="s">
        <v>15</v>
      </c>
      <c r="H46" s="10" t="s">
        <v>15</v>
      </c>
      <c r="I46" s="9" t="s">
        <v>89</v>
      </c>
      <c r="J46" s="9" t="s">
        <v>27</v>
      </c>
      <c r="K46" s="9" t="s">
        <v>5</v>
      </c>
      <c r="L46" s="9" t="s">
        <v>89</v>
      </c>
      <c r="M46" s="9" t="s">
        <v>89</v>
      </c>
      <c r="N46" s="9" t="s">
        <v>5</v>
      </c>
      <c r="O46" s="9" t="s">
        <v>5</v>
      </c>
      <c r="P46" s="9" t="s">
        <v>89</v>
      </c>
      <c r="Q46" s="9" t="s">
        <v>5</v>
      </c>
      <c r="R46" s="9" t="s">
        <v>89</v>
      </c>
      <c r="S46" s="9" t="s">
        <v>76</v>
      </c>
      <c r="T46" s="13" t="s">
        <v>166</v>
      </c>
      <c r="U46" s="18" t="s">
        <v>89</v>
      </c>
      <c r="V46" s="9" t="s">
        <v>89</v>
      </c>
      <c r="W46" s="37" t="s">
        <v>175</v>
      </c>
      <c r="X46" s="9" t="s">
        <v>89</v>
      </c>
      <c r="Y46" s="9" t="s">
        <v>89</v>
      </c>
      <c r="Z46" s="37" t="s">
        <v>175</v>
      </c>
      <c r="AA46" s="9" t="s">
        <v>89</v>
      </c>
      <c r="AB46" s="37" t="s">
        <v>175</v>
      </c>
    </row>
    <row r="47" spans="1:28" ht="15" x14ac:dyDescent="0.2">
      <c r="A47" s="1" t="s">
        <v>112</v>
      </c>
      <c r="B47" s="9" t="s">
        <v>6</v>
      </c>
      <c r="C47" s="55" t="s">
        <v>177</v>
      </c>
      <c r="D47" s="1" t="s">
        <v>7</v>
      </c>
      <c r="E47" s="1" t="s">
        <v>8</v>
      </c>
      <c r="F47" s="1" t="s">
        <v>60</v>
      </c>
      <c r="G47" s="10" t="s">
        <v>15</v>
      </c>
      <c r="H47" s="10" t="s">
        <v>15</v>
      </c>
      <c r="I47" s="9" t="s">
        <v>89</v>
      </c>
      <c r="J47" s="9" t="s">
        <v>28</v>
      </c>
      <c r="K47" s="9" t="s">
        <v>5</v>
      </c>
      <c r="L47" s="9" t="s">
        <v>89</v>
      </c>
      <c r="M47" s="9" t="s">
        <v>89</v>
      </c>
      <c r="N47" s="9" t="s">
        <v>5</v>
      </c>
      <c r="O47" s="9" t="s">
        <v>5</v>
      </c>
      <c r="P47" s="9" t="s">
        <v>89</v>
      </c>
      <c r="Q47" s="9" t="s">
        <v>5</v>
      </c>
      <c r="R47" s="9" t="s">
        <v>89</v>
      </c>
      <c r="S47" s="9" t="s">
        <v>76</v>
      </c>
      <c r="T47" s="13" t="s">
        <v>166</v>
      </c>
      <c r="U47" s="18" t="s">
        <v>89</v>
      </c>
      <c r="V47" s="9" t="s">
        <v>89</v>
      </c>
      <c r="W47" s="37" t="s">
        <v>175</v>
      </c>
      <c r="X47" s="9" t="s">
        <v>89</v>
      </c>
      <c r="Y47" s="9" t="s">
        <v>89</v>
      </c>
      <c r="Z47" s="37" t="s">
        <v>175</v>
      </c>
      <c r="AA47" s="9" t="s">
        <v>89</v>
      </c>
      <c r="AB47" s="37" t="s">
        <v>175</v>
      </c>
    </row>
    <row r="48" spans="1:28" ht="15" x14ac:dyDescent="0.2">
      <c r="A48" s="1" t="s">
        <v>113</v>
      </c>
      <c r="B48" s="9" t="s">
        <v>6</v>
      </c>
      <c r="C48" s="55" t="s">
        <v>177</v>
      </c>
      <c r="D48" s="1" t="s">
        <v>7</v>
      </c>
      <c r="E48" s="1" t="s">
        <v>8</v>
      </c>
      <c r="F48" s="1" t="s">
        <v>60</v>
      </c>
      <c r="G48" s="10" t="s">
        <v>15</v>
      </c>
      <c r="H48" s="10" t="s">
        <v>15</v>
      </c>
      <c r="I48" s="9" t="s">
        <v>89</v>
      </c>
      <c r="J48" s="9" t="s">
        <v>29</v>
      </c>
      <c r="K48" s="9" t="s">
        <v>5</v>
      </c>
      <c r="L48" s="9" t="s">
        <v>89</v>
      </c>
      <c r="M48" s="9" t="s">
        <v>89</v>
      </c>
      <c r="N48" s="9" t="s">
        <v>5</v>
      </c>
      <c r="O48" s="9" t="s">
        <v>5</v>
      </c>
      <c r="P48" s="9" t="s">
        <v>89</v>
      </c>
      <c r="Q48" s="9" t="s">
        <v>5</v>
      </c>
      <c r="R48" s="9" t="s">
        <v>89</v>
      </c>
      <c r="S48" s="9" t="s">
        <v>76</v>
      </c>
      <c r="T48" s="13" t="s">
        <v>166</v>
      </c>
      <c r="U48" s="18" t="s">
        <v>89</v>
      </c>
      <c r="V48" s="9" t="s">
        <v>89</v>
      </c>
      <c r="W48" s="37" t="s">
        <v>175</v>
      </c>
      <c r="X48" s="9" t="s">
        <v>89</v>
      </c>
      <c r="Y48" s="9" t="s">
        <v>89</v>
      </c>
      <c r="Z48" s="37" t="s">
        <v>175</v>
      </c>
      <c r="AA48" s="9" t="s">
        <v>89</v>
      </c>
      <c r="AB48" s="37" t="s">
        <v>175</v>
      </c>
    </row>
    <row r="49" spans="1:28" ht="28" x14ac:dyDescent="0.2">
      <c r="A49" s="1" t="s">
        <v>114</v>
      </c>
      <c r="B49" s="9" t="s">
        <v>6</v>
      </c>
      <c r="C49" s="55" t="s">
        <v>177</v>
      </c>
      <c r="D49" s="1" t="s">
        <v>7</v>
      </c>
      <c r="E49" s="1" t="s">
        <v>8</v>
      </c>
      <c r="F49" s="1" t="s">
        <v>60</v>
      </c>
      <c r="G49" s="10" t="s">
        <v>15</v>
      </c>
      <c r="H49" s="10" t="s">
        <v>15</v>
      </c>
      <c r="I49" s="9" t="s">
        <v>89</v>
      </c>
      <c r="J49" s="9" t="s">
        <v>30</v>
      </c>
      <c r="K49" s="9" t="s">
        <v>5</v>
      </c>
      <c r="L49" s="9" t="s">
        <v>89</v>
      </c>
      <c r="M49" s="9" t="s">
        <v>89</v>
      </c>
      <c r="N49" s="9" t="s">
        <v>172</v>
      </c>
      <c r="O49" s="9" t="s">
        <v>5</v>
      </c>
      <c r="P49" s="9" t="s">
        <v>89</v>
      </c>
      <c r="Q49" s="9" t="s">
        <v>5</v>
      </c>
      <c r="R49" s="9" t="s">
        <v>89</v>
      </c>
      <c r="S49" s="9" t="s">
        <v>76</v>
      </c>
      <c r="T49" s="13" t="s">
        <v>166</v>
      </c>
      <c r="U49" s="18" t="s">
        <v>89</v>
      </c>
      <c r="V49" s="9" t="s">
        <v>89</v>
      </c>
      <c r="W49" s="37" t="s">
        <v>175</v>
      </c>
      <c r="X49" s="9" t="s">
        <v>89</v>
      </c>
      <c r="Y49" s="9" t="s">
        <v>89</v>
      </c>
      <c r="Z49" s="37" t="s">
        <v>175</v>
      </c>
      <c r="AA49" s="9" t="s">
        <v>89</v>
      </c>
      <c r="AB49" s="37" t="s">
        <v>175</v>
      </c>
    </row>
    <row r="50" spans="1:28" ht="15" x14ac:dyDescent="0.2">
      <c r="A50" s="1" t="s">
        <v>115</v>
      </c>
      <c r="B50" s="9" t="s">
        <v>6</v>
      </c>
      <c r="C50" s="53" t="s">
        <v>176</v>
      </c>
      <c r="D50" s="1" t="s">
        <v>7</v>
      </c>
      <c r="E50" s="1" t="s">
        <v>8</v>
      </c>
      <c r="F50" s="1" t="s">
        <v>60</v>
      </c>
      <c r="G50" s="10" t="s">
        <v>15</v>
      </c>
      <c r="H50" s="10" t="s">
        <v>15</v>
      </c>
      <c r="I50" s="9" t="s">
        <v>89</v>
      </c>
      <c r="J50" s="9" t="s">
        <v>31</v>
      </c>
      <c r="K50" s="9" t="s">
        <v>5</v>
      </c>
      <c r="L50" s="9" t="s">
        <v>89</v>
      </c>
      <c r="M50" s="9" t="s">
        <v>89</v>
      </c>
      <c r="N50" s="9" t="s">
        <v>5</v>
      </c>
      <c r="O50" s="9" t="s">
        <v>5</v>
      </c>
      <c r="P50" s="9" t="s">
        <v>89</v>
      </c>
      <c r="Q50" s="9" t="s">
        <v>5</v>
      </c>
      <c r="R50" s="9" t="s">
        <v>89</v>
      </c>
      <c r="S50" s="9" t="s">
        <v>76</v>
      </c>
      <c r="T50" s="13" t="s">
        <v>166</v>
      </c>
      <c r="U50" s="18" t="s">
        <v>89</v>
      </c>
      <c r="V50" s="9" t="s">
        <v>89</v>
      </c>
      <c r="W50" s="37" t="s">
        <v>175</v>
      </c>
      <c r="X50" s="9" t="s">
        <v>89</v>
      </c>
      <c r="Y50" s="9" t="s">
        <v>89</v>
      </c>
      <c r="Z50" s="37" t="s">
        <v>175</v>
      </c>
      <c r="AA50" s="9" t="s">
        <v>89</v>
      </c>
      <c r="AB50" s="37" t="s">
        <v>175</v>
      </c>
    </row>
    <row r="51" spans="1:28" ht="15" x14ac:dyDescent="0.2">
      <c r="A51" s="1" t="s">
        <v>116</v>
      </c>
      <c r="B51" s="9" t="s">
        <v>6</v>
      </c>
      <c r="C51" s="53" t="s">
        <v>185</v>
      </c>
      <c r="D51" s="1" t="s">
        <v>7</v>
      </c>
      <c r="E51" s="1" t="s">
        <v>8</v>
      </c>
      <c r="F51" s="1" t="s">
        <v>60</v>
      </c>
      <c r="G51" s="10" t="s">
        <v>15</v>
      </c>
      <c r="H51" s="10" t="s">
        <v>15</v>
      </c>
      <c r="I51" s="9" t="s">
        <v>89</v>
      </c>
      <c r="J51" s="9" t="s">
        <v>33</v>
      </c>
      <c r="K51" s="9" t="s">
        <v>5</v>
      </c>
      <c r="L51" s="9" t="s">
        <v>89</v>
      </c>
      <c r="M51" s="9" t="s">
        <v>89</v>
      </c>
      <c r="N51" s="9" t="s">
        <v>5</v>
      </c>
      <c r="O51" s="9" t="s">
        <v>5</v>
      </c>
      <c r="P51" s="9" t="s">
        <v>89</v>
      </c>
      <c r="Q51" s="9" t="s">
        <v>5</v>
      </c>
      <c r="R51" s="9" t="s">
        <v>89</v>
      </c>
      <c r="S51" s="9" t="s">
        <v>76</v>
      </c>
      <c r="T51" s="13" t="s">
        <v>166</v>
      </c>
      <c r="U51" s="18" t="s">
        <v>89</v>
      </c>
      <c r="V51" s="9" t="s">
        <v>89</v>
      </c>
      <c r="W51" s="37" t="s">
        <v>175</v>
      </c>
      <c r="X51" s="9" t="s">
        <v>89</v>
      </c>
      <c r="Y51" s="9" t="s">
        <v>89</v>
      </c>
      <c r="Z51" s="37" t="s">
        <v>175</v>
      </c>
      <c r="AA51" s="9" t="s">
        <v>89</v>
      </c>
      <c r="AB51" s="37" t="s">
        <v>175</v>
      </c>
    </row>
    <row r="52" spans="1:28" ht="15" x14ac:dyDescent="0.2">
      <c r="A52" s="1" t="s">
        <v>117</v>
      </c>
      <c r="B52" s="9" t="s">
        <v>6</v>
      </c>
      <c r="C52" s="53" t="s">
        <v>185</v>
      </c>
      <c r="D52" s="1" t="s">
        <v>7</v>
      </c>
      <c r="E52" s="1" t="s">
        <v>8</v>
      </c>
      <c r="F52" s="1" t="s">
        <v>60</v>
      </c>
      <c r="G52" s="10" t="s">
        <v>15</v>
      </c>
      <c r="H52" s="10" t="s">
        <v>15</v>
      </c>
      <c r="I52" s="9" t="s">
        <v>89</v>
      </c>
      <c r="J52" s="9" t="s">
        <v>34</v>
      </c>
      <c r="K52" s="9" t="s">
        <v>5</v>
      </c>
      <c r="L52" s="9" t="s">
        <v>89</v>
      </c>
      <c r="M52" s="9" t="s">
        <v>89</v>
      </c>
      <c r="N52" s="9" t="s">
        <v>5</v>
      </c>
      <c r="O52" s="9" t="s">
        <v>5</v>
      </c>
      <c r="P52" s="9" t="s">
        <v>89</v>
      </c>
      <c r="Q52" s="9" t="s">
        <v>5</v>
      </c>
      <c r="R52" s="9" t="s">
        <v>89</v>
      </c>
      <c r="S52" s="9" t="s">
        <v>76</v>
      </c>
      <c r="T52" s="13" t="s">
        <v>166</v>
      </c>
      <c r="U52" s="18" t="s">
        <v>89</v>
      </c>
      <c r="V52" s="9" t="s">
        <v>89</v>
      </c>
      <c r="W52" s="37" t="s">
        <v>175</v>
      </c>
      <c r="X52" s="9" t="s">
        <v>89</v>
      </c>
      <c r="Y52" s="9" t="s">
        <v>89</v>
      </c>
      <c r="Z52" s="37" t="s">
        <v>175</v>
      </c>
      <c r="AA52" s="9" t="s">
        <v>89</v>
      </c>
      <c r="AB52" s="37" t="s">
        <v>175</v>
      </c>
    </row>
    <row r="53" spans="1:28" ht="28" x14ac:dyDescent="0.2">
      <c r="A53" s="1" t="s">
        <v>118</v>
      </c>
      <c r="B53" s="9" t="s">
        <v>6</v>
      </c>
      <c r="C53" s="53" t="s">
        <v>185</v>
      </c>
      <c r="D53" s="1" t="s">
        <v>7</v>
      </c>
      <c r="E53" s="1" t="s">
        <v>8</v>
      </c>
      <c r="F53" s="1" t="s">
        <v>60</v>
      </c>
      <c r="G53" s="10" t="s">
        <v>15</v>
      </c>
      <c r="H53" s="10" t="s">
        <v>15</v>
      </c>
      <c r="I53" s="9" t="s">
        <v>89</v>
      </c>
      <c r="J53" s="9" t="s">
        <v>161</v>
      </c>
      <c r="K53" s="9" t="s">
        <v>5</v>
      </c>
      <c r="L53" s="9" t="s">
        <v>89</v>
      </c>
      <c r="M53" s="9" t="s">
        <v>89</v>
      </c>
      <c r="N53" s="9" t="s">
        <v>5</v>
      </c>
      <c r="O53" s="9" t="s">
        <v>5</v>
      </c>
      <c r="P53" s="9" t="s">
        <v>89</v>
      </c>
      <c r="Q53" s="9" t="s">
        <v>5</v>
      </c>
      <c r="R53" s="9" t="s">
        <v>89</v>
      </c>
      <c r="S53" s="9" t="s">
        <v>76</v>
      </c>
      <c r="T53" s="13" t="s">
        <v>166</v>
      </c>
      <c r="U53" s="18" t="s">
        <v>89</v>
      </c>
      <c r="V53" s="9" t="s">
        <v>89</v>
      </c>
      <c r="W53" s="37" t="s">
        <v>175</v>
      </c>
      <c r="X53" s="9" t="s">
        <v>89</v>
      </c>
      <c r="Y53" s="9" t="s">
        <v>89</v>
      </c>
      <c r="Z53" s="37" t="s">
        <v>175</v>
      </c>
      <c r="AA53" s="9" t="s">
        <v>89</v>
      </c>
      <c r="AB53" s="37" t="s">
        <v>175</v>
      </c>
    </row>
    <row r="54" spans="1:28" ht="15" x14ac:dyDescent="0.2">
      <c r="A54" s="1" t="s">
        <v>119</v>
      </c>
      <c r="B54" s="9" t="s">
        <v>6</v>
      </c>
      <c r="C54" s="53" t="s">
        <v>185</v>
      </c>
      <c r="D54" s="1" t="s">
        <v>7</v>
      </c>
      <c r="E54" s="1" t="s">
        <v>8</v>
      </c>
      <c r="F54" s="1" t="s">
        <v>60</v>
      </c>
      <c r="G54" s="10" t="s">
        <v>15</v>
      </c>
      <c r="H54" s="10" t="s">
        <v>15</v>
      </c>
      <c r="I54" s="9" t="s">
        <v>89</v>
      </c>
      <c r="J54" s="9" t="s">
        <v>162</v>
      </c>
      <c r="K54" s="9" t="s">
        <v>5</v>
      </c>
      <c r="L54" s="9" t="s">
        <v>89</v>
      </c>
      <c r="M54" s="9" t="s">
        <v>89</v>
      </c>
      <c r="N54" s="9" t="s">
        <v>5</v>
      </c>
      <c r="O54" s="9" t="s">
        <v>5</v>
      </c>
      <c r="P54" s="9" t="s">
        <v>89</v>
      </c>
      <c r="Q54" s="9" t="s">
        <v>5</v>
      </c>
      <c r="R54" s="9" t="s">
        <v>89</v>
      </c>
      <c r="S54" s="9" t="s">
        <v>76</v>
      </c>
      <c r="T54" s="13" t="s">
        <v>166</v>
      </c>
      <c r="U54" s="18" t="s">
        <v>89</v>
      </c>
      <c r="V54" s="9" t="s">
        <v>89</v>
      </c>
      <c r="W54" s="37" t="s">
        <v>175</v>
      </c>
      <c r="X54" s="9" t="s">
        <v>89</v>
      </c>
      <c r="Y54" s="9" t="s">
        <v>89</v>
      </c>
      <c r="Z54" s="37" t="s">
        <v>175</v>
      </c>
      <c r="AA54" s="9" t="s">
        <v>89</v>
      </c>
      <c r="AB54" s="37" t="s">
        <v>175</v>
      </c>
    </row>
    <row r="55" spans="1:28" ht="15" x14ac:dyDescent="0.2">
      <c r="A55" s="1" t="s">
        <v>120</v>
      </c>
      <c r="B55" s="9" t="s">
        <v>6</v>
      </c>
      <c r="C55" s="53" t="s">
        <v>185</v>
      </c>
      <c r="D55" s="1" t="s">
        <v>7</v>
      </c>
      <c r="E55" s="1" t="s">
        <v>8</v>
      </c>
      <c r="F55" s="1" t="s">
        <v>60</v>
      </c>
      <c r="G55" s="10" t="s">
        <v>15</v>
      </c>
      <c r="H55" s="10" t="s">
        <v>15</v>
      </c>
      <c r="I55" s="9" t="s">
        <v>89</v>
      </c>
      <c r="J55" s="9" t="s">
        <v>163</v>
      </c>
      <c r="K55" s="9" t="s">
        <v>5</v>
      </c>
      <c r="L55" s="9" t="s">
        <v>89</v>
      </c>
      <c r="M55" s="9" t="s">
        <v>89</v>
      </c>
      <c r="N55" s="9" t="s">
        <v>5</v>
      </c>
      <c r="O55" s="9" t="s">
        <v>5</v>
      </c>
      <c r="P55" s="9" t="s">
        <v>89</v>
      </c>
      <c r="Q55" s="9" t="s">
        <v>5</v>
      </c>
      <c r="R55" s="9" t="s">
        <v>89</v>
      </c>
      <c r="S55" s="9" t="s">
        <v>76</v>
      </c>
      <c r="T55" s="13" t="s">
        <v>166</v>
      </c>
      <c r="U55" s="18" t="s">
        <v>89</v>
      </c>
      <c r="V55" s="9" t="s">
        <v>89</v>
      </c>
      <c r="W55" s="37" t="s">
        <v>175</v>
      </c>
      <c r="X55" s="9" t="s">
        <v>89</v>
      </c>
      <c r="Y55" s="9" t="s">
        <v>89</v>
      </c>
      <c r="Z55" s="37" t="s">
        <v>175</v>
      </c>
      <c r="AA55" s="9" t="s">
        <v>89</v>
      </c>
      <c r="AB55" s="37" t="s">
        <v>175</v>
      </c>
    </row>
    <row r="56" spans="1:28" ht="15" x14ac:dyDescent="0.2">
      <c r="A56" s="1" t="s">
        <v>121</v>
      </c>
      <c r="B56" s="9" t="s">
        <v>6</v>
      </c>
      <c r="C56" s="53" t="s">
        <v>185</v>
      </c>
      <c r="D56" s="1" t="s">
        <v>7</v>
      </c>
      <c r="E56" s="1" t="s">
        <v>8</v>
      </c>
      <c r="F56" s="1" t="s">
        <v>60</v>
      </c>
      <c r="G56" s="10" t="s">
        <v>15</v>
      </c>
      <c r="H56" s="10" t="s">
        <v>15</v>
      </c>
      <c r="I56" s="9" t="s">
        <v>89</v>
      </c>
      <c r="J56" s="9" t="s">
        <v>35</v>
      </c>
      <c r="K56" s="9" t="s">
        <v>5</v>
      </c>
      <c r="L56" s="9" t="s">
        <v>89</v>
      </c>
      <c r="M56" s="9" t="s">
        <v>89</v>
      </c>
      <c r="N56" s="9" t="s">
        <v>5</v>
      </c>
      <c r="O56" s="9" t="s">
        <v>5</v>
      </c>
      <c r="P56" s="9" t="s">
        <v>89</v>
      </c>
      <c r="Q56" s="9" t="s">
        <v>5</v>
      </c>
      <c r="R56" s="9" t="s">
        <v>89</v>
      </c>
      <c r="S56" s="9" t="s">
        <v>76</v>
      </c>
      <c r="T56" s="13" t="s">
        <v>166</v>
      </c>
      <c r="U56" s="18" t="s">
        <v>89</v>
      </c>
      <c r="V56" s="9" t="s">
        <v>89</v>
      </c>
      <c r="W56" s="37" t="s">
        <v>175</v>
      </c>
      <c r="X56" s="9" t="s">
        <v>89</v>
      </c>
      <c r="Y56" s="9" t="s">
        <v>89</v>
      </c>
      <c r="Z56" s="37" t="s">
        <v>175</v>
      </c>
      <c r="AA56" s="9" t="s">
        <v>89</v>
      </c>
      <c r="AB56" s="37" t="s">
        <v>175</v>
      </c>
    </row>
    <row r="57" spans="1:28" ht="15" x14ac:dyDescent="0.2">
      <c r="A57" s="1" t="s">
        <v>122</v>
      </c>
      <c r="B57" s="9" t="s">
        <v>6</v>
      </c>
      <c r="C57" s="53" t="s">
        <v>185</v>
      </c>
      <c r="D57" s="1" t="s">
        <v>7</v>
      </c>
      <c r="E57" s="1" t="s">
        <v>8</v>
      </c>
      <c r="F57" s="1" t="s">
        <v>60</v>
      </c>
      <c r="G57" s="10" t="s">
        <v>15</v>
      </c>
      <c r="H57" s="10" t="s">
        <v>15</v>
      </c>
      <c r="I57" s="9" t="s">
        <v>89</v>
      </c>
      <c r="J57" s="9" t="s">
        <v>36</v>
      </c>
      <c r="K57" s="9" t="s">
        <v>5</v>
      </c>
      <c r="L57" s="9" t="s">
        <v>89</v>
      </c>
      <c r="M57" s="9" t="s">
        <v>89</v>
      </c>
      <c r="N57" s="9" t="s">
        <v>5</v>
      </c>
      <c r="O57" s="9" t="s">
        <v>5</v>
      </c>
      <c r="P57" s="9" t="s">
        <v>89</v>
      </c>
      <c r="Q57" s="9" t="s">
        <v>5</v>
      </c>
      <c r="R57" s="9" t="s">
        <v>89</v>
      </c>
      <c r="S57" s="9" t="s">
        <v>76</v>
      </c>
      <c r="T57" s="13" t="s">
        <v>166</v>
      </c>
      <c r="U57" s="18" t="s">
        <v>89</v>
      </c>
      <c r="V57" s="9" t="s">
        <v>89</v>
      </c>
      <c r="W57" s="37" t="s">
        <v>175</v>
      </c>
      <c r="X57" s="9" t="s">
        <v>89</v>
      </c>
      <c r="Y57" s="9" t="s">
        <v>89</v>
      </c>
      <c r="Z57" s="37" t="s">
        <v>175</v>
      </c>
      <c r="AA57" s="9" t="s">
        <v>89</v>
      </c>
      <c r="AB57" s="37" t="s">
        <v>175</v>
      </c>
    </row>
    <row r="58" spans="1:28" ht="15" x14ac:dyDescent="0.2">
      <c r="A58" s="1" t="s">
        <v>123</v>
      </c>
      <c r="B58" s="9" t="s">
        <v>6</v>
      </c>
      <c r="C58" s="53" t="s">
        <v>185</v>
      </c>
      <c r="D58" s="1" t="s">
        <v>7</v>
      </c>
      <c r="E58" s="1" t="s">
        <v>8</v>
      </c>
      <c r="F58" s="1" t="s">
        <v>58</v>
      </c>
      <c r="G58" s="10" t="s">
        <v>15</v>
      </c>
      <c r="H58" s="10" t="s">
        <v>15</v>
      </c>
      <c r="I58" s="9" t="s">
        <v>89</v>
      </c>
      <c r="J58" s="9" t="s">
        <v>37</v>
      </c>
      <c r="K58" s="9" t="s">
        <v>5</v>
      </c>
      <c r="L58" s="9" t="s">
        <v>89</v>
      </c>
      <c r="M58" s="9" t="s">
        <v>89</v>
      </c>
      <c r="N58" s="9" t="s">
        <v>5</v>
      </c>
      <c r="O58" s="9" t="s">
        <v>5</v>
      </c>
      <c r="P58" s="9" t="s">
        <v>89</v>
      </c>
      <c r="Q58" s="9" t="s">
        <v>5</v>
      </c>
      <c r="R58" s="9" t="s">
        <v>89</v>
      </c>
      <c r="S58" s="9" t="s">
        <v>76</v>
      </c>
      <c r="T58" s="13" t="s">
        <v>166</v>
      </c>
      <c r="U58" s="18" t="s">
        <v>89</v>
      </c>
      <c r="V58" s="9" t="s">
        <v>89</v>
      </c>
      <c r="W58" s="37" t="s">
        <v>175</v>
      </c>
      <c r="X58" s="9" t="s">
        <v>89</v>
      </c>
      <c r="Y58" s="9" t="s">
        <v>89</v>
      </c>
      <c r="Z58" s="37" t="s">
        <v>175</v>
      </c>
      <c r="AA58" s="9" t="s">
        <v>89</v>
      </c>
      <c r="AB58" s="37" t="s">
        <v>175</v>
      </c>
    </row>
    <row r="59" spans="1:28" ht="15" x14ac:dyDescent="0.2">
      <c r="A59" s="1" t="s">
        <v>124</v>
      </c>
      <c r="B59" s="9" t="s">
        <v>6</v>
      </c>
      <c r="C59" s="53" t="s">
        <v>185</v>
      </c>
      <c r="D59" s="1" t="s">
        <v>7</v>
      </c>
      <c r="E59" s="1" t="s">
        <v>8</v>
      </c>
      <c r="F59" s="1" t="s">
        <v>60</v>
      </c>
      <c r="G59" s="10" t="s">
        <v>15</v>
      </c>
      <c r="H59" s="10" t="s">
        <v>15</v>
      </c>
      <c r="I59" s="9" t="s">
        <v>89</v>
      </c>
      <c r="J59" s="9" t="s">
        <v>164</v>
      </c>
      <c r="K59" s="9" t="s">
        <v>5</v>
      </c>
      <c r="L59" s="9" t="s">
        <v>89</v>
      </c>
      <c r="M59" s="9" t="s">
        <v>89</v>
      </c>
      <c r="N59" s="9" t="s">
        <v>5</v>
      </c>
      <c r="O59" s="9" t="s">
        <v>5</v>
      </c>
      <c r="P59" s="9" t="s">
        <v>89</v>
      </c>
      <c r="Q59" s="9" t="s">
        <v>5</v>
      </c>
      <c r="R59" s="9" t="s">
        <v>89</v>
      </c>
      <c r="S59" s="9" t="s">
        <v>76</v>
      </c>
      <c r="T59" s="13" t="s">
        <v>166</v>
      </c>
      <c r="U59" s="18" t="s">
        <v>89</v>
      </c>
      <c r="V59" s="9" t="s">
        <v>89</v>
      </c>
      <c r="W59" s="37" t="s">
        <v>175</v>
      </c>
      <c r="X59" s="9" t="s">
        <v>89</v>
      </c>
      <c r="Y59" s="9" t="s">
        <v>89</v>
      </c>
      <c r="Z59" s="37" t="s">
        <v>175</v>
      </c>
      <c r="AA59" s="9" t="s">
        <v>89</v>
      </c>
      <c r="AB59" s="37" t="s">
        <v>175</v>
      </c>
    </row>
    <row r="60" spans="1:28" ht="15" x14ac:dyDescent="0.2">
      <c r="A60" s="1" t="s">
        <v>125</v>
      </c>
      <c r="B60" s="9" t="s">
        <v>6</v>
      </c>
      <c r="C60" s="53" t="s">
        <v>185</v>
      </c>
      <c r="D60" s="1" t="s">
        <v>7</v>
      </c>
      <c r="E60" s="1" t="s">
        <v>8</v>
      </c>
      <c r="F60" s="1" t="s">
        <v>60</v>
      </c>
      <c r="G60" s="10" t="s">
        <v>15</v>
      </c>
      <c r="H60" s="10" t="s">
        <v>15</v>
      </c>
      <c r="I60" s="9" t="s">
        <v>89</v>
      </c>
      <c r="J60" s="9" t="s">
        <v>38</v>
      </c>
      <c r="K60" s="9" t="s">
        <v>5</v>
      </c>
      <c r="L60" s="9" t="s">
        <v>89</v>
      </c>
      <c r="M60" s="9" t="s">
        <v>89</v>
      </c>
      <c r="N60" s="9" t="s">
        <v>5</v>
      </c>
      <c r="O60" s="9" t="s">
        <v>5</v>
      </c>
      <c r="P60" s="9" t="s">
        <v>89</v>
      </c>
      <c r="Q60" s="9" t="s">
        <v>5</v>
      </c>
      <c r="R60" s="9" t="s">
        <v>89</v>
      </c>
      <c r="S60" s="9" t="s">
        <v>76</v>
      </c>
      <c r="T60" s="13" t="s">
        <v>166</v>
      </c>
      <c r="U60" s="18" t="s">
        <v>89</v>
      </c>
      <c r="V60" s="9" t="s">
        <v>89</v>
      </c>
      <c r="W60" s="37" t="s">
        <v>175</v>
      </c>
      <c r="X60" s="9" t="s">
        <v>89</v>
      </c>
      <c r="Y60" s="9" t="s">
        <v>89</v>
      </c>
      <c r="Z60" s="37" t="s">
        <v>175</v>
      </c>
      <c r="AA60" s="9" t="s">
        <v>89</v>
      </c>
      <c r="AB60" s="37" t="s">
        <v>175</v>
      </c>
    </row>
    <row r="61" spans="1:28" ht="15" x14ac:dyDescent="0.2">
      <c r="A61" s="1" t="s">
        <v>126</v>
      </c>
      <c r="B61" s="9" t="s">
        <v>6</v>
      </c>
      <c r="C61" s="53" t="s">
        <v>185</v>
      </c>
      <c r="D61" s="1" t="s">
        <v>7</v>
      </c>
      <c r="E61" s="1" t="s">
        <v>8</v>
      </c>
      <c r="F61" s="1" t="s">
        <v>58</v>
      </c>
      <c r="G61" s="10" t="s">
        <v>15</v>
      </c>
      <c r="H61" s="10" t="s">
        <v>15</v>
      </c>
      <c r="I61" s="9" t="s">
        <v>89</v>
      </c>
      <c r="J61" s="9" t="s">
        <v>39</v>
      </c>
      <c r="K61" s="9" t="s">
        <v>5</v>
      </c>
      <c r="L61" s="9" t="s">
        <v>89</v>
      </c>
      <c r="M61" s="9" t="s">
        <v>89</v>
      </c>
      <c r="N61" s="9" t="s">
        <v>5</v>
      </c>
      <c r="O61" s="9" t="s">
        <v>5</v>
      </c>
      <c r="P61" s="9" t="s">
        <v>89</v>
      </c>
      <c r="Q61" s="9" t="s">
        <v>5</v>
      </c>
      <c r="R61" s="9" t="s">
        <v>89</v>
      </c>
      <c r="S61" s="9" t="s">
        <v>76</v>
      </c>
      <c r="T61" s="13" t="s">
        <v>166</v>
      </c>
      <c r="U61" s="18" t="s">
        <v>89</v>
      </c>
      <c r="V61" s="9" t="s">
        <v>89</v>
      </c>
      <c r="W61" s="37" t="s">
        <v>175</v>
      </c>
      <c r="X61" s="9" t="s">
        <v>89</v>
      </c>
      <c r="Y61" s="9" t="s">
        <v>89</v>
      </c>
      <c r="Z61" s="37" t="s">
        <v>175</v>
      </c>
      <c r="AA61" s="9" t="s">
        <v>89</v>
      </c>
      <c r="AB61" s="37" t="s">
        <v>175</v>
      </c>
    </row>
    <row r="62" spans="1:28" ht="15" x14ac:dyDescent="0.2">
      <c r="A62" s="1" t="s">
        <v>127</v>
      </c>
      <c r="B62" s="9" t="s">
        <v>6</v>
      </c>
      <c r="C62" s="53" t="s">
        <v>185</v>
      </c>
      <c r="D62" s="1" t="s">
        <v>7</v>
      </c>
      <c r="E62" s="1" t="s">
        <v>8</v>
      </c>
      <c r="F62" s="1" t="s">
        <v>60</v>
      </c>
      <c r="G62" s="10" t="s">
        <v>15</v>
      </c>
      <c r="H62" s="10" t="s">
        <v>15</v>
      </c>
      <c r="I62" s="9" t="s">
        <v>89</v>
      </c>
      <c r="J62" s="9" t="s">
        <v>18</v>
      </c>
      <c r="K62" s="9" t="s">
        <v>5</v>
      </c>
      <c r="L62" s="9" t="s">
        <v>89</v>
      </c>
      <c r="M62" s="9" t="s">
        <v>89</v>
      </c>
      <c r="N62" s="9" t="s">
        <v>5</v>
      </c>
      <c r="O62" s="9" t="s">
        <v>5</v>
      </c>
      <c r="P62" s="9" t="s">
        <v>89</v>
      </c>
      <c r="Q62" s="9" t="s">
        <v>5</v>
      </c>
      <c r="R62" s="9" t="s">
        <v>89</v>
      </c>
      <c r="S62" s="9" t="s">
        <v>76</v>
      </c>
      <c r="T62" s="13" t="s">
        <v>166</v>
      </c>
      <c r="U62" s="18" t="s">
        <v>89</v>
      </c>
      <c r="V62" s="9" t="s">
        <v>89</v>
      </c>
      <c r="W62" s="37" t="s">
        <v>175</v>
      </c>
      <c r="X62" s="9" t="s">
        <v>89</v>
      </c>
      <c r="Y62" s="9" t="s">
        <v>89</v>
      </c>
      <c r="Z62" s="37" t="s">
        <v>175</v>
      </c>
      <c r="AA62" s="9" t="s">
        <v>89</v>
      </c>
      <c r="AB62" s="37" t="s">
        <v>175</v>
      </c>
    </row>
    <row r="63" spans="1:28" ht="15" x14ac:dyDescent="0.2">
      <c r="A63" s="1" t="s">
        <v>128</v>
      </c>
      <c r="B63" s="9" t="s">
        <v>6</v>
      </c>
      <c r="C63" s="53" t="s">
        <v>185</v>
      </c>
      <c r="D63" s="1" t="s">
        <v>7</v>
      </c>
      <c r="E63" s="1" t="s">
        <v>8</v>
      </c>
      <c r="F63" s="1" t="s">
        <v>60</v>
      </c>
      <c r="G63" s="10" t="s">
        <v>15</v>
      </c>
      <c r="H63" s="10" t="s">
        <v>15</v>
      </c>
      <c r="I63" s="9" t="s">
        <v>89</v>
      </c>
      <c r="J63" s="9" t="s">
        <v>18</v>
      </c>
      <c r="K63" s="9" t="s">
        <v>5</v>
      </c>
      <c r="L63" s="9" t="s">
        <v>89</v>
      </c>
      <c r="M63" s="9" t="s">
        <v>89</v>
      </c>
      <c r="N63" s="9" t="s">
        <v>5</v>
      </c>
      <c r="O63" s="9" t="s">
        <v>5</v>
      </c>
      <c r="P63" s="9" t="s">
        <v>89</v>
      </c>
      <c r="Q63" s="9" t="s">
        <v>5</v>
      </c>
      <c r="R63" s="9" t="s">
        <v>89</v>
      </c>
      <c r="S63" s="9" t="s">
        <v>76</v>
      </c>
      <c r="T63" s="13" t="s">
        <v>166</v>
      </c>
      <c r="U63" s="18" t="s">
        <v>89</v>
      </c>
      <c r="V63" s="9" t="s">
        <v>89</v>
      </c>
      <c r="W63" s="37" t="s">
        <v>175</v>
      </c>
      <c r="X63" s="9" t="s">
        <v>89</v>
      </c>
      <c r="Y63" s="9" t="s">
        <v>89</v>
      </c>
      <c r="Z63" s="37" t="s">
        <v>175</v>
      </c>
      <c r="AA63" s="9" t="s">
        <v>89</v>
      </c>
      <c r="AB63" s="37" t="s">
        <v>175</v>
      </c>
    </row>
    <row r="64" spans="1:28" ht="15" x14ac:dyDescent="0.2">
      <c r="A64" s="1" t="s">
        <v>129</v>
      </c>
      <c r="B64" s="9" t="s">
        <v>6</v>
      </c>
      <c r="C64" s="53" t="s">
        <v>185</v>
      </c>
      <c r="D64" s="1" t="s">
        <v>7</v>
      </c>
      <c r="E64" s="1" t="s">
        <v>8</v>
      </c>
      <c r="F64" s="1" t="s">
        <v>60</v>
      </c>
      <c r="G64" s="10" t="s">
        <v>15</v>
      </c>
      <c r="H64" s="10" t="s">
        <v>15</v>
      </c>
      <c r="I64" s="9" t="s">
        <v>89</v>
      </c>
      <c r="J64" s="9" t="s">
        <v>40</v>
      </c>
      <c r="K64" s="9" t="s">
        <v>5</v>
      </c>
      <c r="L64" s="9" t="s">
        <v>89</v>
      </c>
      <c r="M64" s="9" t="s">
        <v>89</v>
      </c>
      <c r="N64" s="9" t="s">
        <v>5</v>
      </c>
      <c r="O64" s="9" t="s">
        <v>5</v>
      </c>
      <c r="P64" s="9" t="s">
        <v>89</v>
      </c>
      <c r="Q64" s="9" t="s">
        <v>5</v>
      </c>
      <c r="R64" s="9" t="s">
        <v>89</v>
      </c>
      <c r="S64" s="9" t="s">
        <v>76</v>
      </c>
      <c r="T64" s="13" t="s">
        <v>166</v>
      </c>
      <c r="U64" s="18" t="s">
        <v>89</v>
      </c>
      <c r="V64" s="9" t="s">
        <v>89</v>
      </c>
      <c r="W64" s="37" t="s">
        <v>175</v>
      </c>
      <c r="X64" s="9" t="s">
        <v>89</v>
      </c>
      <c r="Y64" s="9" t="s">
        <v>89</v>
      </c>
      <c r="Z64" s="37" t="s">
        <v>175</v>
      </c>
      <c r="AA64" s="9" t="s">
        <v>89</v>
      </c>
      <c r="AB64" s="37" t="s">
        <v>175</v>
      </c>
    </row>
    <row r="65" spans="1:28" ht="15" x14ac:dyDescent="0.2">
      <c r="A65" s="1" t="s">
        <v>130</v>
      </c>
      <c r="B65" s="9" t="s">
        <v>6</v>
      </c>
      <c r="C65" s="53" t="s">
        <v>185</v>
      </c>
      <c r="D65" s="1" t="s">
        <v>7</v>
      </c>
      <c r="E65" s="1" t="s">
        <v>8</v>
      </c>
      <c r="F65" s="1" t="s">
        <v>60</v>
      </c>
      <c r="G65" s="10" t="s">
        <v>15</v>
      </c>
      <c r="H65" s="10" t="s">
        <v>15</v>
      </c>
      <c r="I65" s="9" t="s">
        <v>89</v>
      </c>
      <c r="J65" s="9" t="s">
        <v>35</v>
      </c>
      <c r="K65" s="9" t="s">
        <v>5</v>
      </c>
      <c r="L65" s="9" t="s">
        <v>89</v>
      </c>
      <c r="M65" s="9" t="s">
        <v>89</v>
      </c>
      <c r="N65" s="9" t="s">
        <v>5</v>
      </c>
      <c r="O65" s="9" t="s">
        <v>5</v>
      </c>
      <c r="P65" s="9" t="s">
        <v>89</v>
      </c>
      <c r="Q65" s="9" t="s">
        <v>5</v>
      </c>
      <c r="R65" s="9" t="s">
        <v>89</v>
      </c>
      <c r="S65" s="9" t="s">
        <v>76</v>
      </c>
      <c r="T65" s="13" t="s">
        <v>166</v>
      </c>
      <c r="U65" s="18" t="s">
        <v>89</v>
      </c>
      <c r="V65" s="9" t="s">
        <v>89</v>
      </c>
      <c r="W65" s="37" t="s">
        <v>175</v>
      </c>
      <c r="X65" s="9" t="s">
        <v>89</v>
      </c>
      <c r="Y65" s="9" t="s">
        <v>89</v>
      </c>
      <c r="Z65" s="37" t="s">
        <v>175</v>
      </c>
      <c r="AA65" s="9" t="s">
        <v>89</v>
      </c>
      <c r="AB65" s="37" t="s">
        <v>175</v>
      </c>
    </row>
    <row r="66" spans="1:28" ht="15" x14ac:dyDescent="0.2">
      <c r="A66" s="1" t="s">
        <v>131</v>
      </c>
      <c r="B66" s="9" t="s">
        <v>6</v>
      </c>
      <c r="C66" s="53" t="s">
        <v>176</v>
      </c>
      <c r="D66" s="1" t="s">
        <v>32</v>
      </c>
      <c r="E66" s="1" t="s">
        <v>8</v>
      </c>
      <c r="F66" s="1" t="s">
        <v>58</v>
      </c>
      <c r="G66" s="10" t="s">
        <v>15</v>
      </c>
      <c r="H66" s="10" t="s">
        <v>15</v>
      </c>
      <c r="I66" s="9" t="s">
        <v>89</v>
      </c>
      <c r="J66" s="9" t="s">
        <v>41</v>
      </c>
      <c r="K66" s="9" t="s">
        <v>5</v>
      </c>
      <c r="L66" s="9" t="s">
        <v>89</v>
      </c>
      <c r="M66" s="9" t="s">
        <v>89</v>
      </c>
      <c r="N66" s="9" t="s">
        <v>5</v>
      </c>
      <c r="O66" s="9" t="s">
        <v>5</v>
      </c>
      <c r="P66" s="9" t="s">
        <v>89</v>
      </c>
      <c r="Q66" s="9" t="s">
        <v>5</v>
      </c>
      <c r="R66" s="9" t="s">
        <v>89</v>
      </c>
      <c r="S66" s="9" t="s">
        <v>76</v>
      </c>
      <c r="T66" s="13" t="s">
        <v>166</v>
      </c>
      <c r="U66" s="18" t="s">
        <v>89</v>
      </c>
      <c r="V66" s="9" t="s">
        <v>89</v>
      </c>
      <c r="W66" s="37" t="s">
        <v>175</v>
      </c>
      <c r="X66" s="9" t="s">
        <v>89</v>
      </c>
      <c r="Y66" s="9" t="s">
        <v>89</v>
      </c>
      <c r="Z66" s="37" t="s">
        <v>175</v>
      </c>
      <c r="AA66" s="9" t="s">
        <v>89</v>
      </c>
      <c r="AB66" s="37" t="s">
        <v>175</v>
      </c>
    </row>
    <row r="67" spans="1:28" ht="15" x14ac:dyDescent="0.2">
      <c r="A67" s="1" t="s">
        <v>132</v>
      </c>
      <c r="B67" s="9" t="s">
        <v>6</v>
      </c>
      <c r="C67" s="55" t="s">
        <v>177</v>
      </c>
      <c r="D67" s="1" t="s">
        <v>32</v>
      </c>
      <c r="E67" s="1" t="s">
        <v>8</v>
      </c>
      <c r="F67" s="1" t="s">
        <v>58</v>
      </c>
      <c r="G67" s="10" t="s">
        <v>15</v>
      </c>
      <c r="H67" s="10" t="s">
        <v>15</v>
      </c>
      <c r="I67" s="9" t="s">
        <v>89</v>
      </c>
      <c r="J67" s="9" t="s">
        <v>61</v>
      </c>
      <c r="K67" s="9" t="s">
        <v>5</v>
      </c>
      <c r="L67" s="9" t="s">
        <v>89</v>
      </c>
      <c r="M67" s="9" t="s">
        <v>89</v>
      </c>
      <c r="N67" s="9" t="s">
        <v>5</v>
      </c>
      <c r="O67" s="9" t="s">
        <v>5</v>
      </c>
      <c r="P67" s="9" t="s">
        <v>89</v>
      </c>
      <c r="Q67" s="9" t="s">
        <v>5</v>
      </c>
      <c r="R67" s="9" t="s">
        <v>89</v>
      </c>
      <c r="S67" s="9" t="s">
        <v>76</v>
      </c>
      <c r="T67" s="13" t="s">
        <v>166</v>
      </c>
      <c r="U67" s="18" t="s">
        <v>89</v>
      </c>
      <c r="V67" s="9" t="s">
        <v>89</v>
      </c>
      <c r="W67" s="37" t="s">
        <v>175</v>
      </c>
      <c r="X67" s="9" t="s">
        <v>89</v>
      </c>
      <c r="Y67" s="9" t="s">
        <v>89</v>
      </c>
      <c r="Z67" s="37" t="s">
        <v>175</v>
      </c>
      <c r="AA67" s="9" t="s">
        <v>89</v>
      </c>
      <c r="AB67" s="37" t="s">
        <v>175</v>
      </c>
    </row>
    <row r="68" spans="1:28" ht="15" x14ac:dyDescent="0.2">
      <c r="A68" s="1" t="s">
        <v>133</v>
      </c>
      <c r="B68" s="9" t="s">
        <v>6</v>
      </c>
      <c r="C68" s="53" t="s">
        <v>186</v>
      </c>
      <c r="D68" s="1" t="s">
        <v>32</v>
      </c>
      <c r="E68" s="1" t="s">
        <v>8</v>
      </c>
      <c r="F68" s="1" t="s">
        <v>60</v>
      </c>
      <c r="G68" s="10" t="s">
        <v>15</v>
      </c>
      <c r="H68" s="10" t="s">
        <v>15</v>
      </c>
      <c r="I68" s="9" t="s">
        <v>89</v>
      </c>
      <c r="J68" s="9" t="s">
        <v>165</v>
      </c>
      <c r="K68" s="9" t="s">
        <v>5</v>
      </c>
      <c r="L68" s="9" t="s">
        <v>89</v>
      </c>
      <c r="M68" s="9" t="s">
        <v>89</v>
      </c>
      <c r="N68" s="9" t="s">
        <v>5</v>
      </c>
      <c r="O68" s="9" t="s">
        <v>5</v>
      </c>
      <c r="P68" s="9" t="s">
        <v>89</v>
      </c>
      <c r="Q68" s="9" t="s">
        <v>5</v>
      </c>
      <c r="R68" s="9" t="s">
        <v>89</v>
      </c>
      <c r="S68" s="9" t="s">
        <v>76</v>
      </c>
      <c r="T68" s="13" t="s">
        <v>166</v>
      </c>
      <c r="U68" s="18" t="s">
        <v>89</v>
      </c>
      <c r="V68" s="9" t="s">
        <v>89</v>
      </c>
      <c r="W68" s="37" t="s">
        <v>175</v>
      </c>
      <c r="X68" s="9" t="s">
        <v>89</v>
      </c>
      <c r="Y68" s="9" t="s">
        <v>89</v>
      </c>
      <c r="Z68" s="37" t="s">
        <v>175</v>
      </c>
      <c r="AA68" s="9" t="s">
        <v>89</v>
      </c>
      <c r="AB68" s="37" t="s">
        <v>175</v>
      </c>
    </row>
    <row r="69" spans="1:28" ht="15" x14ac:dyDescent="0.2">
      <c r="A69" s="1" t="s">
        <v>134</v>
      </c>
      <c r="B69" s="9" t="s">
        <v>6</v>
      </c>
      <c r="C69" s="53" t="s">
        <v>186</v>
      </c>
      <c r="D69" s="1" t="s">
        <v>32</v>
      </c>
      <c r="E69" s="1" t="s">
        <v>8</v>
      </c>
      <c r="F69" s="1" t="s">
        <v>60</v>
      </c>
      <c r="G69" s="10" t="s">
        <v>15</v>
      </c>
      <c r="H69" s="10" t="s">
        <v>15</v>
      </c>
      <c r="I69" s="9" t="s">
        <v>89</v>
      </c>
      <c r="J69" s="9" t="s">
        <v>165</v>
      </c>
      <c r="K69" s="9" t="s">
        <v>5</v>
      </c>
      <c r="L69" s="9" t="s">
        <v>89</v>
      </c>
      <c r="M69" s="9" t="s">
        <v>89</v>
      </c>
      <c r="N69" s="9" t="s">
        <v>5</v>
      </c>
      <c r="O69" s="9" t="s">
        <v>5</v>
      </c>
      <c r="P69" s="9" t="s">
        <v>89</v>
      </c>
      <c r="Q69" s="9" t="s">
        <v>5</v>
      </c>
      <c r="R69" s="9" t="s">
        <v>89</v>
      </c>
      <c r="S69" s="9" t="s">
        <v>76</v>
      </c>
      <c r="T69" s="13" t="s">
        <v>166</v>
      </c>
      <c r="U69" s="18" t="s">
        <v>89</v>
      </c>
      <c r="V69" s="9" t="s">
        <v>89</v>
      </c>
      <c r="W69" s="37" t="s">
        <v>175</v>
      </c>
      <c r="X69" s="9" t="s">
        <v>89</v>
      </c>
      <c r="Y69" s="9" t="s">
        <v>89</v>
      </c>
      <c r="Z69" s="37" t="s">
        <v>175</v>
      </c>
      <c r="AA69" s="9" t="s">
        <v>89</v>
      </c>
      <c r="AB69" s="37" t="s">
        <v>175</v>
      </c>
    </row>
    <row r="70" spans="1:28" ht="15" x14ac:dyDescent="0.2">
      <c r="A70" s="1" t="s">
        <v>135</v>
      </c>
      <c r="B70" s="9" t="s">
        <v>6</v>
      </c>
      <c r="C70" s="53" t="s">
        <v>186</v>
      </c>
      <c r="D70" s="1" t="s">
        <v>32</v>
      </c>
      <c r="E70" s="1" t="s">
        <v>8</v>
      </c>
      <c r="F70" s="1" t="s">
        <v>60</v>
      </c>
      <c r="G70" s="10" t="s">
        <v>15</v>
      </c>
      <c r="H70" s="10" t="s">
        <v>15</v>
      </c>
      <c r="I70" s="9" t="s">
        <v>89</v>
      </c>
      <c r="J70" s="9" t="s">
        <v>165</v>
      </c>
      <c r="K70" s="9" t="s">
        <v>5</v>
      </c>
      <c r="L70" s="9" t="s">
        <v>89</v>
      </c>
      <c r="M70" s="9" t="s">
        <v>89</v>
      </c>
      <c r="N70" s="9" t="s">
        <v>5</v>
      </c>
      <c r="O70" s="9" t="s">
        <v>5</v>
      </c>
      <c r="P70" s="9" t="s">
        <v>89</v>
      </c>
      <c r="Q70" s="9" t="s">
        <v>5</v>
      </c>
      <c r="R70" s="9" t="s">
        <v>89</v>
      </c>
      <c r="S70" s="9" t="s">
        <v>76</v>
      </c>
      <c r="T70" s="13" t="s">
        <v>166</v>
      </c>
      <c r="U70" s="18" t="s">
        <v>89</v>
      </c>
      <c r="V70" s="9" t="s">
        <v>89</v>
      </c>
      <c r="W70" s="37" t="s">
        <v>175</v>
      </c>
      <c r="X70" s="9" t="s">
        <v>89</v>
      </c>
      <c r="Y70" s="9" t="s">
        <v>89</v>
      </c>
      <c r="Z70" s="37" t="s">
        <v>175</v>
      </c>
      <c r="AA70" s="9" t="s">
        <v>89</v>
      </c>
      <c r="AB70" s="37" t="s">
        <v>175</v>
      </c>
    </row>
    <row r="71" spans="1:28" ht="15" x14ac:dyDescent="0.2">
      <c r="A71" s="1" t="s">
        <v>136</v>
      </c>
      <c r="B71" s="9" t="s">
        <v>6</v>
      </c>
      <c r="C71" s="53" t="s">
        <v>186</v>
      </c>
      <c r="D71" s="1" t="s">
        <v>32</v>
      </c>
      <c r="E71" s="1" t="s">
        <v>8</v>
      </c>
      <c r="F71" s="1" t="s">
        <v>60</v>
      </c>
      <c r="G71" s="10" t="s">
        <v>15</v>
      </c>
      <c r="H71" s="10" t="s">
        <v>15</v>
      </c>
      <c r="I71" s="9" t="s">
        <v>89</v>
      </c>
      <c r="J71" s="9" t="s">
        <v>165</v>
      </c>
      <c r="K71" s="9" t="s">
        <v>5</v>
      </c>
      <c r="L71" s="9" t="s">
        <v>89</v>
      </c>
      <c r="M71" s="9" t="s">
        <v>89</v>
      </c>
      <c r="N71" s="9" t="s">
        <v>5</v>
      </c>
      <c r="O71" s="9" t="s">
        <v>5</v>
      </c>
      <c r="P71" s="9" t="s">
        <v>89</v>
      </c>
      <c r="Q71" s="9" t="s">
        <v>42</v>
      </c>
      <c r="R71" s="9">
        <v>38.72</v>
      </c>
      <c r="S71" s="9" t="s">
        <v>76</v>
      </c>
      <c r="T71" s="13" t="s">
        <v>166</v>
      </c>
      <c r="U71" s="18" t="s">
        <v>89</v>
      </c>
      <c r="V71" s="9" t="s">
        <v>89</v>
      </c>
      <c r="W71" s="37" t="s">
        <v>175</v>
      </c>
      <c r="X71" s="9" t="s">
        <v>89</v>
      </c>
      <c r="Y71" s="9" t="s">
        <v>89</v>
      </c>
      <c r="Z71" s="37" t="s">
        <v>175</v>
      </c>
      <c r="AA71" s="9" t="s">
        <v>89</v>
      </c>
      <c r="AB71" s="37" t="s">
        <v>175</v>
      </c>
    </row>
    <row r="72" spans="1:28" ht="15" x14ac:dyDescent="0.2">
      <c r="A72" s="1" t="s">
        <v>137</v>
      </c>
      <c r="B72" s="9" t="s">
        <v>6</v>
      </c>
      <c r="C72" s="53" t="s">
        <v>186</v>
      </c>
      <c r="D72" s="1" t="s">
        <v>32</v>
      </c>
      <c r="E72" s="1" t="s">
        <v>8</v>
      </c>
      <c r="F72" s="1" t="s">
        <v>60</v>
      </c>
      <c r="G72" s="10" t="s">
        <v>15</v>
      </c>
      <c r="H72" s="10" t="s">
        <v>15</v>
      </c>
      <c r="I72" s="9" t="s">
        <v>89</v>
      </c>
      <c r="J72" s="9" t="s">
        <v>165</v>
      </c>
      <c r="K72" s="9" t="s">
        <v>5</v>
      </c>
      <c r="L72" s="9" t="s">
        <v>89</v>
      </c>
      <c r="M72" s="9" t="s">
        <v>89</v>
      </c>
      <c r="N72" s="9" t="s">
        <v>5</v>
      </c>
      <c r="O72" s="9" t="s">
        <v>5</v>
      </c>
      <c r="P72" s="9" t="s">
        <v>89</v>
      </c>
      <c r="Q72" s="9" t="s">
        <v>5</v>
      </c>
      <c r="R72" s="9" t="s">
        <v>89</v>
      </c>
      <c r="S72" s="9" t="s">
        <v>76</v>
      </c>
      <c r="T72" s="13" t="s">
        <v>166</v>
      </c>
      <c r="U72" s="18" t="s">
        <v>89</v>
      </c>
      <c r="V72" s="9" t="s">
        <v>89</v>
      </c>
      <c r="W72" s="37" t="s">
        <v>175</v>
      </c>
      <c r="X72" s="9" t="s">
        <v>89</v>
      </c>
      <c r="Y72" s="9" t="s">
        <v>89</v>
      </c>
      <c r="Z72" s="37" t="s">
        <v>175</v>
      </c>
      <c r="AA72" s="9" t="s">
        <v>89</v>
      </c>
      <c r="AB72" s="37" t="s">
        <v>175</v>
      </c>
    </row>
    <row r="73" spans="1:28" ht="15" x14ac:dyDescent="0.2">
      <c r="A73" s="1" t="s">
        <v>138</v>
      </c>
      <c r="B73" s="9" t="s">
        <v>6</v>
      </c>
      <c r="C73" s="53" t="s">
        <v>187</v>
      </c>
      <c r="D73" s="1" t="s">
        <v>32</v>
      </c>
      <c r="E73" s="1" t="s">
        <v>8</v>
      </c>
      <c r="F73" s="1" t="s">
        <v>60</v>
      </c>
      <c r="G73" s="10" t="s">
        <v>15</v>
      </c>
      <c r="H73" s="10" t="s">
        <v>15</v>
      </c>
      <c r="I73" s="9" t="s">
        <v>89</v>
      </c>
      <c r="J73" s="9" t="s">
        <v>165</v>
      </c>
      <c r="K73" s="9" t="s">
        <v>5</v>
      </c>
      <c r="L73" s="9" t="s">
        <v>89</v>
      </c>
      <c r="M73" s="9" t="s">
        <v>89</v>
      </c>
      <c r="N73" s="9" t="s">
        <v>5</v>
      </c>
      <c r="O73" s="9" t="s">
        <v>5</v>
      </c>
      <c r="P73" s="9" t="s">
        <v>89</v>
      </c>
      <c r="Q73" s="9" t="s">
        <v>5</v>
      </c>
      <c r="R73" s="9" t="s">
        <v>89</v>
      </c>
      <c r="S73" s="9" t="s">
        <v>76</v>
      </c>
      <c r="T73" s="13" t="s">
        <v>166</v>
      </c>
      <c r="U73" s="18" t="s">
        <v>89</v>
      </c>
      <c r="V73" s="9" t="s">
        <v>89</v>
      </c>
      <c r="W73" s="37" t="s">
        <v>175</v>
      </c>
      <c r="X73" s="9" t="s">
        <v>89</v>
      </c>
      <c r="Y73" s="9" t="s">
        <v>89</v>
      </c>
      <c r="Z73" s="37" t="s">
        <v>175</v>
      </c>
      <c r="AA73" s="9" t="s">
        <v>89</v>
      </c>
      <c r="AB73" s="37" t="s">
        <v>175</v>
      </c>
    </row>
    <row r="74" spans="1:28" x14ac:dyDescent="0.2">
      <c r="A74" s="1"/>
      <c r="B74" s="23"/>
      <c r="C74" s="24"/>
      <c r="D74" s="25"/>
      <c r="E74" s="25"/>
      <c r="F74" s="25"/>
      <c r="G74" s="26"/>
      <c r="H74" s="26"/>
      <c r="I74" s="24"/>
      <c r="J74" s="27"/>
      <c r="K74" s="24"/>
      <c r="L74" s="28"/>
      <c r="M74" s="24"/>
    </row>
    <row r="75" spans="1:28" x14ac:dyDescent="0.2">
      <c r="A75" s="1"/>
      <c r="B75" s="23"/>
      <c r="C75" s="24"/>
      <c r="D75" s="25"/>
      <c r="E75" s="25"/>
      <c r="F75" s="25"/>
      <c r="G75" s="26"/>
      <c r="H75" s="26"/>
      <c r="I75" s="24"/>
      <c r="J75" s="27"/>
      <c r="K75" s="24"/>
      <c r="L75" s="28"/>
      <c r="M75" s="24"/>
    </row>
    <row r="76" spans="1:28" x14ac:dyDescent="0.2">
      <c r="A76" s="1"/>
      <c r="B76" s="23"/>
      <c r="C76" s="24"/>
      <c r="D76" s="25"/>
      <c r="E76" s="25"/>
      <c r="F76" s="25"/>
      <c r="G76" s="26"/>
      <c r="H76" s="26"/>
      <c r="I76" s="24"/>
      <c r="J76" s="27"/>
      <c r="K76" s="24"/>
      <c r="L76" s="28"/>
      <c r="M76" s="24"/>
    </row>
    <row r="77" spans="1:28" x14ac:dyDescent="0.2">
      <c r="A77" s="1"/>
      <c r="B77" s="23"/>
      <c r="C77" s="24"/>
      <c r="D77" s="25"/>
      <c r="E77" s="25"/>
      <c r="F77" s="25"/>
      <c r="G77" s="26"/>
      <c r="H77" s="26"/>
      <c r="I77" s="24"/>
      <c r="J77" s="27"/>
      <c r="K77" s="24"/>
      <c r="L77" s="28"/>
      <c r="M77" s="24"/>
    </row>
    <row r="78" spans="1:28" x14ac:dyDescent="0.2">
      <c r="A78" s="1"/>
      <c r="B78" s="23"/>
      <c r="C78" s="24"/>
      <c r="D78" s="25"/>
      <c r="E78" s="25"/>
      <c r="F78" s="25"/>
      <c r="G78" s="26"/>
      <c r="H78" s="26"/>
      <c r="I78" s="24"/>
      <c r="J78" s="27"/>
      <c r="K78" s="24"/>
      <c r="L78" s="28"/>
      <c r="M78" s="24"/>
    </row>
    <row r="79" spans="1:28" x14ac:dyDescent="0.2">
      <c r="A79" s="1"/>
      <c r="B79" s="23"/>
      <c r="C79" s="24"/>
      <c r="D79" s="25"/>
      <c r="E79" s="25"/>
      <c r="F79" s="25"/>
      <c r="G79" s="26"/>
      <c r="H79" s="26"/>
      <c r="I79" s="24"/>
      <c r="J79" s="27"/>
      <c r="K79" s="24"/>
      <c r="L79" s="28"/>
      <c r="M79" s="24"/>
    </row>
    <row r="80" spans="1:28" x14ac:dyDescent="0.2">
      <c r="A80" s="1"/>
      <c r="B80" s="23"/>
      <c r="C80" s="24"/>
      <c r="D80" s="25"/>
      <c r="E80" s="25"/>
      <c r="F80" s="25"/>
      <c r="G80" s="26"/>
      <c r="H80" s="26"/>
      <c r="I80" s="24"/>
      <c r="J80" s="27"/>
      <c r="K80" s="24"/>
      <c r="L80" s="28"/>
      <c r="M80" s="24"/>
    </row>
    <row r="81" spans="1:13" x14ac:dyDescent="0.2">
      <c r="A81" s="1"/>
      <c r="B81" s="23"/>
      <c r="C81" s="24"/>
      <c r="D81" s="25"/>
      <c r="E81" s="25"/>
      <c r="F81" s="25"/>
      <c r="G81" s="26"/>
      <c r="H81" s="26"/>
      <c r="I81" s="24"/>
      <c r="J81" s="27"/>
      <c r="K81" s="24"/>
      <c r="L81" s="28"/>
      <c r="M81" s="24"/>
    </row>
    <row r="82" spans="1:13" x14ac:dyDescent="0.2">
      <c r="A82" s="1"/>
      <c r="B82" s="23"/>
      <c r="C82" s="24"/>
      <c r="D82" s="25"/>
      <c r="E82" s="25"/>
      <c r="F82" s="25"/>
      <c r="G82" s="26"/>
      <c r="H82" s="26"/>
      <c r="I82" s="24"/>
      <c r="J82" s="27"/>
      <c r="K82" s="24"/>
      <c r="L82" s="28"/>
      <c r="M82" s="24"/>
    </row>
    <row r="83" spans="1:13" x14ac:dyDescent="0.2">
      <c r="A83" s="1"/>
      <c r="B83" s="23"/>
      <c r="C83" s="24"/>
      <c r="D83" s="25"/>
      <c r="E83" s="25"/>
      <c r="F83" s="25"/>
      <c r="G83" s="26"/>
      <c r="H83" s="26"/>
      <c r="I83" s="24"/>
      <c r="J83" s="27"/>
      <c r="K83" s="24"/>
      <c r="L83" s="28"/>
      <c r="M83" s="24"/>
    </row>
    <row r="84" spans="1:13" x14ac:dyDescent="0.2">
      <c r="A84" s="1"/>
      <c r="B84" s="23"/>
      <c r="C84" s="24"/>
      <c r="D84" s="25"/>
      <c r="E84" s="25"/>
      <c r="F84" s="25"/>
      <c r="G84" s="26"/>
      <c r="H84" s="26"/>
      <c r="I84" s="24"/>
      <c r="J84" s="27"/>
      <c r="K84" s="24"/>
      <c r="L84" s="28"/>
      <c r="M84" s="24"/>
    </row>
  </sheetData>
  <autoFilter ref="A1:AB73" xr:uid="{2D488AC2-E2A0-4A63-8ABC-05F5BAD4FC94}"/>
  <mergeCells count="64">
    <mergeCell ref="A23:A24"/>
    <mergeCell ref="T5:T9"/>
    <mergeCell ref="W5:W9"/>
    <mergeCell ref="W23:W24"/>
    <mergeCell ref="A12:A13"/>
    <mergeCell ref="A17:A18"/>
    <mergeCell ref="A19:A20"/>
    <mergeCell ref="G17:G18"/>
    <mergeCell ref="H17:H18"/>
    <mergeCell ref="I17:I18"/>
    <mergeCell ref="G12:G13"/>
    <mergeCell ref="H12:H13"/>
    <mergeCell ref="I12:I13"/>
    <mergeCell ref="G23:G24"/>
    <mergeCell ref="H23:H24"/>
    <mergeCell ref="Y2:Y4"/>
    <mergeCell ref="AA5:AA8"/>
    <mergeCell ref="AB5:AB8"/>
    <mergeCell ref="X5:X8"/>
    <mergeCell ref="Y5:Y8"/>
    <mergeCell ref="W2:W4"/>
    <mergeCell ref="AB10:AB11"/>
    <mergeCell ref="X10:X11"/>
    <mergeCell ref="Y10:Y11"/>
    <mergeCell ref="W17:W18"/>
    <mergeCell ref="X17:X18"/>
    <mergeCell ref="Y17:Y18"/>
    <mergeCell ref="W12:W13"/>
    <mergeCell ref="AA12:AA13"/>
    <mergeCell ref="X12:X13"/>
    <mergeCell ref="Y12:Y13"/>
    <mergeCell ref="W10:W11"/>
    <mergeCell ref="AA10:AA11"/>
    <mergeCell ref="AA2:AA4"/>
    <mergeCell ref="AB2:AB4"/>
    <mergeCell ref="X2:X4"/>
    <mergeCell ref="A2:A4"/>
    <mergeCell ref="A5:A9"/>
    <mergeCell ref="A10:A11"/>
    <mergeCell ref="S2:S4"/>
    <mergeCell ref="S5:S8"/>
    <mergeCell ref="G2:G4"/>
    <mergeCell ref="H2:H4"/>
    <mergeCell ref="I2:I4"/>
    <mergeCell ref="G5:G9"/>
    <mergeCell ref="H5:H9"/>
    <mergeCell ref="I5:I9"/>
    <mergeCell ref="G10:G11"/>
    <mergeCell ref="H10:H11"/>
    <mergeCell ref="I10:I11"/>
    <mergeCell ref="T2:T4"/>
    <mergeCell ref="T10:T11"/>
    <mergeCell ref="T12:T13"/>
    <mergeCell ref="T17:T18"/>
    <mergeCell ref="V2:V4"/>
    <mergeCell ref="V5:V8"/>
    <mergeCell ref="U10:U11"/>
    <mergeCell ref="U12:U13"/>
    <mergeCell ref="U17:U18"/>
    <mergeCell ref="V10:V11"/>
    <mergeCell ref="V12:V13"/>
    <mergeCell ref="V17:V18"/>
    <mergeCell ref="U2:U4"/>
    <mergeCell ref="U5:U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</dc:creator>
  <cp:lastModifiedBy>Chiu, Charles</cp:lastModifiedBy>
  <dcterms:created xsi:type="dcterms:W3CDTF">2022-09-01T00:15:24Z</dcterms:created>
  <dcterms:modified xsi:type="dcterms:W3CDTF">2022-09-13T03:4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9-04T16:46:18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9afc0855-7f96-476c-8616-41c57460281a</vt:lpwstr>
  </property>
  <property fmtid="{D5CDD505-2E9C-101B-9397-08002B2CF9AE}" pid="8" name="MSIP_Label_7b94a7b8-f06c-4dfe-bdcc-9b548fd58c31_ContentBits">
    <vt:lpwstr>0</vt:lpwstr>
  </property>
</Properties>
</file>